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usb\Supplementary Figures and Tables\"/>
    </mc:Choice>
  </mc:AlternateContent>
  <bookViews>
    <workbookView xWindow="0" yWindow="0" windowWidth="28800" windowHeight="12990"/>
  </bookViews>
  <sheets>
    <sheet name="Sayfa1" sheetId="1" r:id="rId1"/>
  </sheets>
  <definedNames>
    <definedName name="_xlnm._FilterDatabase" localSheetId="0" hidden="1">Sayfa1!$E$2:$E$232</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232" i="1" l="1"/>
  <c r="D231" i="1"/>
  <c r="D230" i="1"/>
  <c r="D229" i="1"/>
  <c r="D228" i="1"/>
  <c r="D227" i="1"/>
  <c r="D226" i="1"/>
  <c r="D225" i="1"/>
  <c r="D224" i="1"/>
  <c r="D223" i="1"/>
  <c r="D222" i="1"/>
  <c r="D221" i="1"/>
  <c r="D220" i="1"/>
  <c r="D219" i="1"/>
  <c r="D218" i="1"/>
  <c r="D217" i="1"/>
  <c r="D216" i="1"/>
  <c r="D215" i="1"/>
  <c r="D214" i="1"/>
  <c r="D213" i="1"/>
  <c r="D212" i="1"/>
  <c r="D211" i="1"/>
  <c r="D210" i="1"/>
  <c r="D209" i="1"/>
  <c r="D208" i="1"/>
  <c r="D207" i="1"/>
  <c r="D206" i="1"/>
  <c r="D205" i="1"/>
  <c r="D204" i="1"/>
  <c r="D203" i="1"/>
  <c r="D202" i="1"/>
  <c r="D201" i="1"/>
  <c r="D200" i="1"/>
  <c r="D199" i="1"/>
  <c r="D198" i="1"/>
  <c r="D197" i="1"/>
  <c r="D196" i="1"/>
  <c r="D195" i="1"/>
  <c r="D194" i="1"/>
  <c r="D193" i="1"/>
  <c r="D192" i="1"/>
  <c r="D191" i="1"/>
  <c r="D190" i="1"/>
  <c r="D189" i="1"/>
  <c r="D188" i="1"/>
  <c r="D187" i="1"/>
  <c r="D186" i="1"/>
  <c r="D185" i="1"/>
  <c r="D184" i="1"/>
  <c r="D183" i="1"/>
  <c r="D182" i="1"/>
  <c r="D181" i="1"/>
  <c r="D180" i="1"/>
  <c r="D179" i="1"/>
  <c r="D178" i="1"/>
  <c r="D177" i="1"/>
  <c r="D176" i="1"/>
  <c r="D175" i="1"/>
  <c r="D174" i="1"/>
  <c r="D173" i="1"/>
  <c r="D172" i="1"/>
  <c r="D171" i="1"/>
  <c r="D170" i="1"/>
  <c r="D169" i="1"/>
  <c r="D168" i="1"/>
  <c r="D167" i="1"/>
  <c r="D166" i="1"/>
  <c r="D165" i="1"/>
  <c r="D164" i="1"/>
  <c r="D163" i="1"/>
  <c r="D162" i="1"/>
  <c r="D161" i="1"/>
  <c r="D160" i="1"/>
  <c r="D159" i="1"/>
  <c r="D158" i="1"/>
  <c r="D157" i="1"/>
  <c r="D156" i="1"/>
  <c r="D155" i="1"/>
  <c r="D154" i="1"/>
  <c r="D153" i="1"/>
  <c r="D152" i="1"/>
  <c r="D151" i="1"/>
  <c r="D150" i="1"/>
  <c r="D149" i="1"/>
  <c r="D148" i="1"/>
  <c r="D147" i="1"/>
  <c r="D146" i="1"/>
  <c r="D145" i="1"/>
  <c r="D144" i="1"/>
  <c r="D143" i="1"/>
  <c r="D142" i="1"/>
  <c r="D141" i="1"/>
  <c r="D140" i="1"/>
  <c r="D139" i="1"/>
  <c r="D138" i="1"/>
  <c r="D137" i="1"/>
  <c r="D136" i="1"/>
  <c r="D135" i="1"/>
  <c r="D134" i="1"/>
  <c r="D133" i="1"/>
  <c r="D132" i="1"/>
  <c r="D131" i="1"/>
  <c r="D130" i="1"/>
  <c r="D129" i="1"/>
  <c r="D128" i="1"/>
  <c r="D127" i="1"/>
  <c r="D126" i="1"/>
  <c r="D125" i="1"/>
  <c r="D124" i="1"/>
  <c r="D123" i="1"/>
  <c r="D122" i="1"/>
  <c r="D121" i="1"/>
  <c r="D120" i="1"/>
  <c r="D119" i="1"/>
  <c r="D118" i="1"/>
  <c r="D117" i="1"/>
  <c r="D116" i="1"/>
  <c r="D115" i="1"/>
  <c r="D114" i="1"/>
  <c r="D113" i="1"/>
  <c r="D112" i="1"/>
  <c r="D111" i="1"/>
  <c r="D110" i="1"/>
  <c r="D109" i="1"/>
  <c r="D108" i="1"/>
  <c r="D107" i="1"/>
  <c r="D106" i="1"/>
  <c r="D105" i="1"/>
  <c r="D104" i="1"/>
  <c r="D103" i="1"/>
  <c r="D102" i="1"/>
  <c r="D101" i="1"/>
  <c r="D100" i="1"/>
  <c r="D99" i="1"/>
  <c r="D98" i="1"/>
  <c r="D97" i="1"/>
  <c r="D96" i="1"/>
  <c r="D95" i="1"/>
  <c r="D94" i="1"/>
  <c r="D93" i="1"/>
  <c r="D92" i="1"/>
  <c r="D91" i="1"/>
  <c r="D90" i="1"/>
  <c r="D89" i="1"/>
  <c r="D88" i="1"/>
  <c r="D87" i="1"/>
  <c r="D86" i="1"/>
  <c r="D85" i="1"/>
  <c r="D84" i="1"/>
  <c r="D83" i="1"/>
  <c r="D82" i="1"/>
  <c r="D81" i="1"/>
  <c r="D80" i="1"/>
  <c r="D79" i="1"/>
  <c r="D78" i="1"/>
  <c r="D77" i="1"/>
  <c r="D76" i="1"/>
  <c r="D75" i="1"/>
  <c r="D74" i="1"/>
  <c r="D73" i="1"/>
  <c r="D72" i="1"/>
  <c r="D71" i="1"/>
  <c r="D70" i="1"/>
  <c r="D69" i="1"/>
  <c r="D68" i="1"/>
  <c r="D67" i="1"/>
  <c r="D66" i="1"/>
  <c r="D65" i="1"/>
  <c r="D64" i="1"/>
  <c r="D63" i="1"/>
  <c r="D62" i="1"/>
  <c r="D61" i="1"/>
  <c r="D60" i="1"/>
  <c r="D59" i="1"/>
  <c r="D58" i="1"/>
  <c r="D57" i="1"/>
  <c r="D56" i="1"/>
  <c r="D55" i="1"/>
  <c r="D54" i="1"/>
  <c r="D53" i="1"/>
  <c r="D52" i="1"/>
  <c r="D51" i="1"/>
  <c r="D50" i="1"/>
  <c r="D49" i="1"/>
  <c r="D48" i="1"/>
  <c r="D47" i="1"/>
  <c r="D46" i="1"/>
  <c r="D45" i="1"/>
  <c r="D44" i="1"/>
  <c r="D43" i="1"/>
  <c r="D42" i="1"/>
  <c r="D41" i="1"/>
  <c r="D40" i="1"/>
  <c r="D39" i="1"/>
  <c r="D38" i="1"/>
  <c r="D37" i="1"/>
  <c r="D36" i="1"/>
  <c r="D35" i="1"/>
  <c r="D34" i="1"/>
  <c r="D33" i="1"/>
  <c r="D32" i="1"/>
  <c r="D31" i="1"/>
  <c r="D30" i="1"/>
  <c r="D29" i="1"/>
  <c r="D28" i="1"/>
  <c r="D27" i="1"/>
  <c r="D26" i="1"/>
  <c r="D25" i="1"/>
  <c r="D24" i="1"/>
  <c r="D23" i="1"/>
  <c r="D22" i="1"/>
  <c r="D21" i="1"/>
  <c r="D20" i="1"/>
  <c r="D19" i="1"/>
  <c r="D18" i="1"/>
  <c r="D17" i="1"/>
  <c r="D16" i="1"/>
  <c r="D15" i="1"/>
  <c r="D14" i="1"/>
  <c r="D13" i="1"/>
  <c r="D12" i="1"/>
  <c r="D11" i="1"/>
  <c r="D10" i="1"/>
  <c r="D9" i="1"/>
  <c r="D8" i="1"/>
  <c r="D7" i="1"/>
  <c r="D6" i="1"/>
  <c r="D5" i="1"/>
  <c r="D4" i="1"/>
  <c r="D3" i="1"/>
</calcChain>
</file>

<file path=xl/sharedStrings.xml><?xml version="1.0" encoding="utf-8"?>
<sst xmlns="http://schemas.openxmlformats.org/spreadsheetml/2006/main" count="4018" uniqueCount="1739">
  <si>
    <t>_</t>
  </si>
  <si>
    <t>CL414.Contig2_All</t>
  </si>
  <si>
    <t>C</t>
  </si>
  <si>
    <t>CL1251.Contig1_All</t>
  </si>
  <si>
    <t>CL1259.Contig1_All</t>
  </si>
  <si>
    <t>CL1259.Contig3_All</t>
  </si>
  <si>
    <t>CL1259.Contig4_All</t>
  </si>
  <si>
    <t>M</t>
  </si>
  <si>
    <t>CL3886.Contig1_All</t>
  </si>
  <si>
    <t>CL4066.Contig1_All</t>
  </si>
  <si>
    <t>CL5063.Contig1_All</t>
  </si>
  <si>
    <t>CL5364.Contig2_All</t>
  </si>
  <si>
    <t>CL5364.Contig3_All</t>
  </si>
  <si>
    <t>CL5525.Contig2_All</t>
  </si>
  <si>
    <t>CL6786.Contig1_All</t>
  </si>
  <si>
    <t>CL6816.Contig1_All</t>
  </si>
  <si>
    <t>Unigene7930_All</t>
  </si>
  <si>
    <t>Unigene9158_All</t>
  </si>
  <si>
    <t>Unigene12814_All</t>
  </si>
  <si>
    <t>Unigene13023_All</t>
  </si>
  <si>
    <t>Unigene16996_All</t>
  </si>
  <si>
    <t>Unigene19081_All</t>
  </si>
  <si>
    <t>Unigene28265_All</t>
  </si>
  <si>
    <t>Unigene28585_All</t>
  </si>
  <si>
    <t>Unigene28734_All</t>
  </si>
  <si>
    <t>Unigene29022_All</t>
  </si>
  <si>
    <t>Unigene29179_All</t>
  </si>
  <si>
    <t>Unigene30571_All</t>
  </si>
  <si>
    <t>Unigene30809_All</t>
  </si>
  <si>
    <t>Unigene30875_All</t>
  </si>
  <si>
    <t>Unigene30934_All</t>
  </si>
  <si>
    <t>Unigene31042_All</t>
  </si>
  <si>
    <t>S</t>
  </si>
  <si>
    <t>Unigene31064_All</t>
  </si>
  <si>
    <t>Unigene31157_All</t>
  </si>
  <si>
    <t>Unigene31238_All</t>
  </si>
  <si>
    <t>Unigene31294_All</t>
  </si>
  <si>
    <t>Unigene31299_All</t>
  </si>
  <si>
    <t>Unigene31480_All</t>
  </si>
  <si>
    <t>Unigene31938_All</t>
  </si>
  <si>
    <t>Unigene32092_All</t>
  </si>
  <si>
    <t>Unigene32286_All</t>
  </si>
  <si>
    <t>Unigene33243_All</t>
  </si>
  <si>
    <t>Unigene33801_All</t>
  </si>
  <si>
    <t>Unigene33834_All</t>
  </si>
  <si>
    <t>Unigene33938_All</t>
  </si>
  <si>
    <t>Unigene34113_All</t>
  </si>
  <si>
    <t>Unigene34381_All</t>
  </si>
  <si>
    <t>Unigene34485_All</t>
  </si>
  <si>
    <t>Unigene34520_All</t>
  </si>
  <si>
    <t>Unigene34564_All</t>
  </si>
  <si>
    <t>Unigene34643_All</t>
  </si>
  <si>
    <t>Unigene35601_All</t>
  </si>
  <si>
    <t>Unigene35724_All</t>
  </si>
  <si>
    <t>Unigene35735_All</t>
  </si>
  <si>
    <t>Unigene36059_All</t>
  </si>
  <si>
    <t>Unigene36187_All</t>
  </si>
  <si>
    <t>Unigene36535_All</t>
  </si>
  <si>
    <t>Unigene36568_All</t>
  </si>
  <si>
    <t>Unigene36850_All</t>
  </si>
  <si>
    <t>Unigene36901_All</t>
  </si>
  <si>
    <t>Unigene37161_All</t>
  </si>
  <si>
    <t>Unigene37172_All</t>
  </si>
  <si>
    <t>Unigene37294_All</t>
  </si>
  <si>
    <t>Unigene37534_All</t>
  </si>
  <si>
    <t>Unigene37828_All</t>
  </si>
  <si>
    <t>Unigene37852_All</t>
  </si>
  <si>
    <t>Unigene38264_All</t>
  </si>
  <si>
    <t>Unigene38311_All</t>
  </si>
  <si>
    <t>Unigene38374_All</t>
  </si>
  <si>
    <t>Unigene38637_All</t>
  </si>
  <si>
    <t>Unigene38718_All</t>
  </si>
  <si>
    <t>Unigene38721_All</t>
  </si>
  <si>
    <t>Unigene38765_All</t>
  </si>
  <si>
    <t>Unigene38928_All</t>
  </si>
  <si>
    <t>Unigene39125_All</t>
  </si>
  <si>
    <t>Unigene39165_All</t>
  </si>
  <si>
    <t>Unigene39228_All</t>
  </si>
  <si>
    <t>Unigene39262_All</t>
  </si>
  <si>
    <t>Unigene39373_All</t>
  </si>
  <si>
    <t>Unigene39468_All</t>
  </si>
  <si>
    <t>Unigene39691_All</t>
  </si>
  <si>
    <t>Unigene39933_All</t>
  </si>
  <si>
    <t>Unigene40600_All</t>
  </si>
  <si>
    <t>Unigene40952_All</t>
  </si>
  <si>
    <t>Unigene41262_All</t>
  </si>
  <si>
    <t>CL318.Contig1_All</t>
  </si>
  <si>
    <t>CL318.Contig2_All</t>
  </si>
  <si>
    <t>CL1168.Contig2_All</t>
  </si>
  <si>
    <t>CL1885.Contig2_All</t>
  </si>
  <si>
    <t>CL2026.Contig2_All</t>
  </si>
  <si>
    <t>CL2255.Contig2_All</t>
  </si>
  <si>
    <t>CL2673.Contig1_All</t>
  </si>
  <si>
    <t>CL3094.Contig2_All</t>
  </si>
  <si>
    <t>CL3117.Contig3_All</t>
  </si>
  <si>
    <t>CL3737.Contig2_All</t>
  </si>
  <si>
    <t>CL4717.Contig1_All</t>
  </si>
  <si>
    <t>CL4717.Contig2_All</t>
  </si>
  <si>
    <t>CL4892.Contig2_All</t>
  </si>
  <si>
    <t>CL5449.Contig1_All</t>
  </si>
  <si>
    <t>CL5553.Contig1_All</t>
  </si>
  <si>
    <t>CL5553.Contig2_All</t>
  </si>
  <si>
    <t>CL6446.Contig1_All</t>
  </si>
  <si>
    <t>CL6446.Contig2_All</t>
  </si>
  <si>
    <t>CL6640.Contig1_All</t>
  </si>
  <si>
    <t>CL7100.Contig2_All</t>
  </si>
  <si>
    <t>Unigene257_All</t>
  </si>
  <si>
    <t>Unigene2221_All</t>
  </si>
  <si>
    <t>Unigene4423_All</t>
  </si>
  <si>
    <t>Unigene5754_All</t>
  </si>
  <si>
    <t>Unigene10735_All</t>
  </si>
  <si>
    <t>Unigene17495_All</t>
  </si>
  <si>
    <t>Unigene28268_All</t>
  </si>
  <si>
    <t>Unigene28514_All</t>
  </si>
  <si>
    <t>Unigene29087_All</t>
  </si>
  <si>
    <t>Unigene29215_All</t>
  </si>
  <si>
    <t>Unigene30526_All</t>
  </si>
  <si>
    <t>Unigene30573_All</t>
  </si>
  <si>
    <t>Unigene30776_All</t>
  </si>
  <si>
    <t>Unigene31019_All</t>
  </si>
  <si>
    <t>Unigene31734_All</t>
  </si>
  <si>
    <t>Unigene31902_All</t>
  </si>
  <si>
    <t>Unigene31932_All</t>
  </si>
  <si>
    <t>Unigene32343_All</t>
  </si>
  <si>
    <t>Unigene32502_All</t>
  </si>
  <si>
    <t>Unigene32923_All</t>
  </si>
  <si>
    <t>Unigene33278_All</t>
  </si>
  <si>
    <t>Unigene33551_All</t>
  </si>
  <si>
    <t>Unigene33762_All</t>
  </si>
  <si>
    <t>Unigene34390_All</t>
  </si>
  <si>
    <t>Unigene34612_All</t>
  </si>
  <si>
    <t>Unigene34687_All</t>
  </si>
  <si>
    <t>Unigene35089_All</t>
  </si>
  <si>
    <t>Unigene35965_All</t>
  </si>
  <si>
    <t>Unigene35969_All</t>
  </si>
  <si>
    <t>Unigene36089_All</t>
  </si>
  <si>
    <t>Unigene36211_All</t>
  </si>
  <si>
    <t>Unigene36307_All</t>
  </si>
  <si>
    <t>Unigene36335_All</t>
  </si>
  <si>
    <t>Unigene36336_All</t>
  </si>
  <si>
    <t>Unigene36354_All</t>
  </si>
  <si>
    <t>Unigene37915_All</t>
  </si>
  <si>
    <t>Unigene38087_All</t>
  </si>
  <si>
    <t>Unigene38169_All</t>
  </si>
  <si>
    <t>Unigene38507_All</t>
  </si>
  <si>
    <t>Unigene38573_All</t>
  </si>
  <si>
    <t>Unigene38681_All</t>
  </si>
  <si>
    <t>Unigene38824_All</t>
  </si>
  <si>
    <t>Unigene39169_All</t>
  </si>
  <si>
    <t>Unigene39340_All</t>
  </si>
  <si>
    <t>Unigene39371_All</t>
  </si>
  <si>
    <t>Unigene39382_All</t>
  </si>
  <si>
    <t>Unigene39396_All</t>
  </si>
  <si>
    <t>Unigene39525_All</t>
  </si>
  <si>
    <t>Unigene39555_All</t>
  </si>
  <si>
    <t>Unigene39857_All</t>
  </si>
  <si>
    <t>Unigene40000_All</t>
  </si>
  <si>
    <t>Unigene40066_All</t>
  </si>
  <si>
    <t>Unigene40134_All</t>
  </si>
  <si>
    <t>Unigene40839_All</t>
  </si>
  <si>
    <t>Unigene41839_All</t>
  </si>
  <si>
    <t>CL499.Contig1_All</t>
  </si>
  <si>
    <t>CL499.Contig2_All</t>
  </si>
  <si>
    <t>CL887.Contig1_All</t>
  </si>
  <si>
    <t>CL887.Contig2_All</t>
  </si>
  <si>
    <t>CL913.Contig1_All</t>
  </si>
  <si>
    <t>CL1168.Contig1_All</t>
  </si>
  <si>
    <t>CL1810.Contig1_All</t>
  </si>
  <si>
    <t>CL2966.Contig2_All</t>
  </si>
  <si>
    <t>CL3516.Contig2_All</t>
  </si>
  <si>
    <t>CL4121.Contig1_All</t>
  </si>
  <si>
    <t>CL6430.Contig1_All</t>
  </si>
  <si>
    <t>CL6541.Contig1_All</t>
  </si>
  <si>
    <t>Unigene477_All</t>
  </si>
  <si>
    <t>Unigene3203_All</t>
  </si>
  <si>
    <t>Unigene7586_All</t>
  </si>
  <si>
    <t>Unigene7732_All</t>
  </si>
  <si>
    <t>Unigene11912_All</t>
  </si>
  <si>
    <t>Unigene28527_All</t>
  </si>
  <si>
    <t>Unigene28760_All</t>
  </si>
  <si>
    <t>Unigene28808_All</t>
  </si>
  <si>
    <t>Unigene29134_All</t>
  </si>
  <si>
    <t>Unigene29157_All</t>
  </si>
  <si>
    <t>Unigene30755_All</t>
  </si>
  <si>
    <t>Unigene31121_All</t>
  </si>
  <si>
    <t>Unigene31124_All</t>
  </si>
  <si>
    <t>Unigene31162_All</t>
  </si>
  <si>
    <t>Unigene31232_All</t>
  </si>
  <si>
    <t>Unigene31341_All</t>
  </si>
  <si>
    <t>Unigene31503_All</t>
  </si>
  <si>
    <t>Unigene31618_All</t>
  </si>
  <si>
    <t>Unigene31812_All</t>
  </si>
  <si>
    <t>Unigene31899_All</t>
  </si>
  <si>
    <t>Unigene33226_All</t>
  </si>
  <si>
    <t>Unigene33242_All</t>
  </si>
  <si>
    <t>Unigene33596_All</t>
  </si>
  <si>
    <t>Unigene33803_All</t>
  </si>
  <si>
    <t>Unigene34056_All</t>
  </si>
  <si>
    <t>Unigene34775_All</t>
  </si>
  <si>
    <t>Unigene34787_All</t>
  </si>
  <si>
    <t>Unigene35064_All</t>
  </si>
  <si>
    <t>Unigene35403_All</t>
  </si>
  <si>
    <t>Unigene35404_All</t>
  </si>
  <si>
    <t>Unigene35538_All</t>
  </si>
  <si>
    <t>Unigene36196_All</t>
  </si>
  <si>
    <t>Unigene36268_All</t>
  </si>
  <si>
    <t>Unigene36315_All</t>
  </si>
  <si>
    <t>Unigene36379_All</t>
  </si>
  <si>
    <t>Unigene36846_All</t>
  </si>
  <si>
    <t>Unigene37241_All</t>
  </si>
  <si>
    <t>Unigene37856_All</t>
  </si>
  <si>
    <t>Unigene37966_All</t>
  </si>
  <si>
    <t>Unigene37988_All</t>
  </si>
  <si>
    <t>Unigene38512_All</t>
  </si>
  <si>
    <t>Unigene38530_All</t>
  </si>
  <si>
    <t>Unigene38531_All</t>
  </si>
  <si>
    <t>Unigene38612_All</t>
  </si>
  <si>
    <t>Unigene38778_All</t>
  </si>
  <si>
    <t>Unigene38807_All</t>
  </si>
  <si>
    <t>Unigene39100_All</t>
  </si>
  <si>
    <t>Unigene39119_All</t>
  </si>
  <si>
    <t>Unigene39120_All</t>
  </si>
  <si>
    <t>Unigene39129_All</t>
  </si>
  <si>
    <t>Unigene39212_All</t>
  </si>
  <si>
    <t>Unigene39288_All</t>
  </si>
  <si>
    <t>Unigene39381_All</t>
  </si>
  <si>
    <t>Unigene39386_All</t>
  </si>
  <si>
    <t>Unigene39390_All</t>
  </si>
  <si>
    <t>Unigene39540_All</t>
  </si>
  <si>
    <t>Unigene39647_All</t>
  </si>
  <si>
    <t>Unigene39905_All</t>
  </si>
  <si>
    <t>Unigene40198_All</t>
  </si>
  <si>
    <t>Unigene40532_All</t>
  </si>
  <si>
    <t>Unigene41224_All</t>
  </si>
  <si>
    <t>TargetP</t>
  </si>
  <si>
    <t>Tyrosinase superfamily</t>
  </si>
  <si>
    <t>Abhydrolase superfamily</t>
  </si>
  <si>
    <t>DUF3455 superfamily</t>
  </si>
  <si>
    <t>Sod_Cu</t>
  </si>
  <si>
    <t>TPR_11 superfamily</t>
  </si>
  <si>
    <t>N</t>
  </si>
  <si>
    <t>PEBP_euk</t>
  </si>
  <si>
    <t>GPI-anchored superfamily</t>
  </si>
  <si>
    <t>CFEM</t>
  </si>
  <si>
    <t>Peptidases_S8_S53 superfamily</t>
  </si>
  <si>
    <t>cyclophilin superfamily</t>
  </si>
  <si>
    <t>Yos1</t>
  </si>
  <si>
    <t>PDI_a_family</t>
  </si>
  <si>
    <t>Rot1 superfamily</t>
  </si>
  <si>
    <t>NBD_sugar-kinase_HSP70_actin superfamily</t>
  </si>
  <si>
    <t>PFK superfamily</t>
  </si>
  <si>
    <t>Glyco_hydro_63N</t>
  </si>
  <si>
    <t>GAT_1 superfamily</t>
  </si>
  <si>
    <t>FKBP_C</t>
  </si>
  <si>
    <t>Glyco_hydro_2 superfamily</t>
  </si>
  <si>
    <t>YoaJ superfamily</t>
  </si>
  <si>
    <t>DUF3605 superfamily</t>
  </si>
  <si>
    <t>SufI superfamily</t>
  </si>
  <si>
    <t>AmyAc_family superfamily</t>
  </si>
  <si>
    <t>SAM_decarbox superfamily</t>
  </si>
  <si>
    <t>Peptidase_S10 superfamily</t>
  </si>
  <si>
    <t>pepsin_retropepsin_like superfamily</t>
  </si>
  <si>
    <t>DUF775 superfamily</t>
  </si>
  <si>
    <t>PET117</t>
  </si>
  <si>
    <t>cyt_b5_reduct_like</t>
  </si>
  <si>
    <t>Cation_ATPase superfamily</t>
  </si>
  <si>
    <t>DUF3129 superfamily</t>
  </si>
  <si>
    <t>DPBB_1 superfamily</t>
  </si>
  <si>
    <t>Cupredoxin superfamily</t>
  </si>
  <si>
    <t>ML superfamily</t>
  </si>
  <si>
    <t>HA2 superfamily</t>
  </si>
  <si>
    <t>BP28CT superfamily</t>
  </si>
  <si>
    <t>Glucan_synthase superfamily</t>
  </si>
  <si>
    <t>vWFA superfamily</t>
  </si>
  <si>
    <t>Cyt-b5</t>
  </si>
  <si>
    <t>PG-PI_TP</t>
  </si>
  <si>
    <t>Glyco_hydro_71 superfamily</t>
  </si>
  <si>
    <t>DUF2370 superfamily</t>
  </si>
  <si>
    <t>PKc_like superfamily</t>
  </si>
  <si>
    <t>Ribonuclease_T2</t>
  </si>
  <si>
    <t>5_nucleotid_C superfamily</t>
  </si>
  <si>
    <t>DnaJ superfamily</t>
  </si>
  <si>
    <t>EMP24_GP25L</t>
  </si>
  <si>
    <t>Ribophorin_II superfamily</t>
  </si>
  <si>
    <t>TIP49 superfamily</t>
  </si>
  <si>
    <t>Neuromodulin_N superfamily</t>
  </si>
  <si>
    <t>RNase_E_G superfamily</t>
  </si>
  <si>
    <t>LanC_like superfamily</t>
  </si>
  <si>
    <t>AcnA superfamily</t>
  </si>
  <si>
    <t>mTERF superfamily</t>
  </si>
  <si>
    <t>Peptidase_M22 superfamily</t>
  </si>
  <si>
    <t>SCP superfamily</t>
  </si>
  <si>
    <t>DNA_pol3_gamma3 superfamily</t>
  </si>
  <si>
    <t>Ribosomal_L6 superfamily</t>
  </si>
  <si>
    <t>DUF1748 superfamily</t>
  </si>
  <si>
    <t>Thioredoxin_like superfamily / ERp29</t>
  </si>
  <si>
    <t>GPI-anchored / ALDH-SF superfamily</t>
  </si>
  <si>
    <t>MER0029866</t>
  </si>
  <si>
    <t>MER0066916</t>
  </si>
  <si>
    <t>MER0000941</t>
  </si>
  <si>
    <t>GH76.hmm</t>
  </si>
  <si>
    <t>GH71.hmm</t>
  </si>
  <si>
    <t>CBM63.hmm</t>
  </si>
  <si>
    <t>Localizer</t>
  </si>
  <si>
    <t>C,M</t>
  </si>
  <si>
    <t>M,N</t>
  </si>
  <si>
    <t>M,C</t>
  </si>
  <si>
    <t>C,M,N</t>
  </si>
  <si>
    <t>P-value</t>
  </si>
  <si>
    <t>FDR</t>
  </si>
  <si>
    <t>Up</t>
  </si>
  <si>
    <t>-</t>
  </si>
  <si>
    <t>PSTG_17584T0</t>
  </si>
  <si>
    <t>PSTG_04048T0</t>
  </si>
  <si>
    <t>e-116</t>
  </si>
  <si>
    <t>e-113</t>
  </si>
  <si>
    <t>0.0001461314</t>
  </si>
  <si>
    <t>0.000757468153290036</t>
  </si>
  <si>
    <t>0.000296002424747426</t>
  </si>
  <si>
    <t>0.000477542271220851</t>
  </si>
  <si>
    <t>0.000766109968003457</t>
  </si>
  <si>
    <t>0.000765316208754965</t>
  </si>
  <si>
    <t>0.000757662392495085</t>
  </si>
  <si>
    <t>0.000116130115816837</t>
  </si>
  <si>
    <t>0.000298385373462658</t>
  </si>
  <si>
    <t>0.000763141827791649</t>
  </si>
  <si>
    <t>0.000476192297629035</t>
  </si>
  <si>
    <t>0.000185787634197847</t>
  </si>
  <si>
    <t>0.000116180662113166</t>
  </si>
  <si>
    <t>0.000296515971122892</t>
  </si>
  <si>
    <t>0.000114646224076023</t>
  </si>
  <si>
    <t>0.000116421359156035</t>
  </si>
  <si>
    <t>0.000479956317628677</t>
  </si>
  <si>
    <t>0.000769969799322446</t>
  </si>
  <si>
    <t>0.000766772692889273</t>
  </si>
  <si>
    <t>0.000476452986843066</t>
  </si>
  <si>
    <t>0.000116637566617872</t>
  </si>
  <si>
    <t>0.000187945491195686</t>
  </si>
  <si>
    <t>0.0001767142</t>
  </si>
  <si>
    <t>0.00090295284553955</t>
  </si>
  <si>
    <t>0.000901813329076224</t>
  </si>
  <si>
    <t>0.000150233853437533</t>
  </si>
  <si>
    <t>0.0001428924</t>
  </si>
  <si>
    <t>0.000761770461135525</t>
  </si>
  <si>
    <t>Down</t>
  </si>
  <si>
    <t>0.000482499583112768</t>
  </si>
  <si>
    <t>Pucciniales Homolog</t>
  </si>
  <si>
    <t>e-value</t>
  </si>
  <si>
    <t>PSTG_12786T0</t>
  </si>
  <si>
    <t>PSTG_08840T0</t>
  </si>
  <si>
    <t>e-104</t>
  </si>
  <si>
    <t>PSTG_04504T0</t>
  </si>
  <si>
    <t>PSTG_00428T0</t>
  </si>
  <si>
    <t>PSTG_00428T1</t>
  </si>
  <si>
    <t>PSTG_13397T1</t>
  </si>
  <si>
    <t>PSTG_08590T0</t>
  </si>
  <si>
    <t>PSTG_10261T0</t>
  </si>
  <si>
    <t>PSTG_06874T0</t>
  </si>
  <si>
    <t>PSTG_07620T0</t>
  </si>
  <si>
    <t>PSTG_12655T1</t>
  </si>
  <si>
    <t>PSTG_09464T0</t>
  </si>
  <si>
    <t>e-142</t>
  </si>
  <si>
    <t>PSTG_07883T0</t>
  </si>
  <si>
    <t>PSTG_08979T0</t>
  </si>
  <si>
    <t>e-127</t>
  </si>
  <si>
    <t>PSTG_11905T0</t>
  </si>
  <si>
    <t>PSTG_07428T0</t>
  </si>
  <si>
    <t>PSTG_04394T0</t>
  </si>
  <si>
    <t>e-117</t>
  </si>
  <si>
    <t>PSTG_04609T0</t>
  </si>
  <si>
    <t>e-109</t>
  </si>
  <si>
    <t>PTTG_25782T0</t>
  </si>
  <si>
    <t>PSTG_02885T0</t>
  </si>
  <si>
    <t>e-129</t>
  </si>
  <si>
    <t>PSTG_10402T0</t>
  </si>
  <si>
    <t>PSTG_06134T0</t>
  </si>
  <si>
    <t>PSTG_15093T0</t>
  </si>
  <si>
    <t>e-150</t>
  </si>
  <si>
    <t>PSTG_02340T0</t>
  </si>
  <si>
    <t>PSTG_01880T0</t>
  </si>
  <si>
    <t>e-130</t>
  </si>
  <si>
    <t>PSTG_01881T0</t>
  </si>
  <si>
    <t>e-128</t>
  </si>
  <si>
    <t>PSTG_11206T0</t>
  </si>
  <si>
    <t>PSTG_04068T0</t>
  </si>
  <si>
    <t>PSTG_10654T0</t>
  </si>
  <si>
    <t>PSTG_10653T0</t>
  </si>
  <si>
    <t>PSTG_12462T1</t>
  </si>
  <si>
    <t>PSTG_06223T0</t>
  </si>
  <si>
    <t>PSTG_16881T0</t>
  </si>
  <si>
    <t>PSTG_09962T0</t>
  </si>
  <si>
    <t>PSTG_02003T0</t>
  </si>
  <si>
    <t>PSTG_01420T0</t>
  </si>
  <si>
    <t>PSTG_05861T0</t>
  </si>
  <si>
    <t>PSTG_16009T0</t>
  </si>
  <si>
    <t>PSTG_13745T0</t>
  </si>
  <si>
    <t>PSTG_06332T0</t>
  </si>
  <si>
    <t>PSTG_13268T0</t>
  </si>
  <si>
    <t>PSTG_00836T0</t>
  </si>
  <si>
    <t>e-106</t>
  </si>
  <si>
    <t>PSTG_03450T0</t>
  </si>
  <si>
    <t>e-125</t>
  </si>
  <si>
    <t>PSTG_01711T0</t>
  </si>
  <si>
    <t>PSTG_10917T0</t>
  </si>
  <si>
    <t>PSTG_01012T0</t>
  </si>
  <si>
    <t>e-136</t>
  </si>
  <si>
    <t>PSTG_06810T0</t>
  </si>
  <si>
    <t>PSTG_06809T0</t>
  </si>
  <si>
    <t>PSTG_02934T0</t>
  </si>
  <si>
    <t>e-118</t>
  </si>
  <si>
    <t>PSTG_11105T0</t>
  </si>
  <si>
    <t>PSTG_11322T0</t>
  </si>
  <si>
    <t>PSTG_13630T0</t>
  </si>
  <si>
    <t>PSTG_04849T1</t>
  </si>
  <si>
    <t>PSTG_00927T0</t>
  </si>
  <si>
    <t>PSTG_14090T0</t>
  </si>
  <si>
    <t>PSTG_16602T0</t>
  </si>
  <si>
    <t>e-147</t>
  </si>
  <si>
    <t>PSTG_01749T0</t>
  </si>
  <si>
    <t>PSTG_07364T0</t>
  </si>
  <si>
    <t>e-111</t>
  </si>
  <si>
    <t>PSTG_17553T0</t>
  </si>
  <si>
    <t>PSTG_16911T0</t>
  </si>
  <si>
    <t>PSTG_04274T0</t>
  </si>
  <si>
    <t>PSTG_11332T0</t>
  </si>
  <si>
    <t>PSTG_07337T0</t>
  </si>
  <si>
    <t>PGTG_21113T0</t>
  </si>
  <si>
    <t>PSTG_06099T0</t>
  </si>
  <si>
    <t>PTTG_00486T0</t>
  </si>
  <si>
    <t>PSTG_08831T0</t>
  </si>
  <si>
    <t>PSTG_03083T0</t>
  </si>
  <si>
    <t>PSTG_03524T0</t>
  </si>
  <si>
    <t>e-120</t>
  </si>
  <si>
    <t>PSTG_02921T0</t>
  </si>
  <si>
    <t>PSTG_07038T0</t>
  </si>
  <si>
    <t>PSTG_01876T0</t>
  </si>
  <si>
    <t>PSTG_02655T0</t>
  </si>
  <si>
    <t>e-123</t>
  </si>
  <si>
    <t>PSTG_13576T0</t>
  </si>
  <si>
    <t>PSTG_16218T0</t>
  </si>
  <si>
    <t>PGTG_15897T0</t>
  </si>
  <si>
    <t>e-114</t>
  </si>
  <si>
    <t>PSTG_14206T0</t>
  </si>
  <si>
    <t>PTTG_07345T0</t>
  </si>
  <si>
    <t>PGTG_11235T0</t>
  </si>
  <si>
    <t>PSTG_00994T0</t>
  </si>
  <si>
    <t>PSTG_01843T0</t>
  </si>
  <si>
    <t>PSTG_14884T0</t>
  </si>
  <si>
    <t>e-143</t>
  </si>
  <si>
    <t>PSTG_02886T0</t>
  </si>
  <si>
    <t>PSTG_14184T0</t>
  </si>
  <si>
    <t>PSTG_17090T0</t>
  </si>
  <si>
    <t>PSTG_06452T0</t>
  </si>
  <si>
    <t>PSTG_17264T0</t>
  </si>
  <si>
    <t>PSTG_07799T0</t>
  </si>
  <si>
    <t>PSTG_08524T0</t>
  </si>
  <si>
    <t>PSTG_04010T0</t>
  </si>
  <si>
    <t>PSTG_11850T0</t>
  </si>
  <si>
    <t>PSTG_01135T0</t>
  </si>
  <si>
    <t>PSTG_10617T0</t>
  </si>
  <si>
    <t>PSTG_08409T0</t>
  </si>
  <si>
    <t>PSTG_07376T0</t>
  </si>
  <si>
    <t>PSTG_13913T0</t>
  </si>
  <si>
    <t>PSTG_16262T0</t>
  </si>
  <si>
    <t>PSTG_03983T0</t>
  </si>
  <si>
    <t>PSTG_07099T0</t>
  </si>
  <si>
    <t>PSTG_05514T0</t>
  </si>
  <si>
    <t>PSTG_13486T0</t>
  </si>
  <si>
    <t>PSTG_10339T0</t>
  </si>
  <si>
    <t>PSTG_05079T0</t>
  </si>
  <si>
    <t>PSTG_13581T0</t>
  </si>
  <si>
    <t>PSTG_01770T0</t>
  </si>
  <si>
    <t>PSTG_00699T0</t>
  </si>
  <si>
    <t>PSTG_13667T0</t>
  </si>
  <si>
    <t>PSTG_01474T0</t>
  </si>
  <si>
    <t>PSTG_02751T0</t>
  </si>
  <si>
    <t>PSTG_11348T0</t>
  </si>
  <si>
    <t>PSTG_03515T0</t>
  </si>
  <si>
    <t>PSTG_02563T0</t>
  </si>
  <si>
    <t>PSTG_02599T0</t>
  </si>
  <si>
    <t>PSTG_11132T0</t>
  </si>
  <si>
    <t>PSTG_01892T0</t>
  </si>
  <si>
    <t>PSTG_09177T0</t>
  </si>
  <si>
    <t>PSTG_15691T0</t>
  </si>
  <si>
    <t>e-137</t>
  </si>
  <si>
    <t>PSTG_14510T0</t>
  </si>
  <si>
    <t>PSTG_15466T0</t>
  </si>
  <si>
    <t>PSTG_06253T0</t>
  </si>
  <si>
    <t>e-110</t>
  </si>
  <si>
    <t>PSTG_17053T0</t>
  </si>
  <si>
    <t>PSTG_16871T0</t>
  </si>
  <si>
    <t>PSTG_02688T0</t>
  </si>
  <si>
    <t>PSTG_03362T0</t>
  </si>
  <si>
    <t>PSTG_01897T0</t>
  </si>
  <si>
    <t>PSTG_09603T0</t>
  </si>
  <si>
    <t>PSTG_06679T2</t>
  </si>
  <si>
    <t>PSTG_03254T0</t>
  </si>
  <si>
    <t>PSTG_07659T0</t>
  </si>
  <si>
    <t>PSTG_00676T0</t>
  </si>
  <si>
    <t>PSTG_14086T0</t>
  </si>
  <si>
    <t>PSTG_11460T0</t>
  </si>
  <si>
    <t>PSTG_16164T0</t>
  </si>
  <si>
    <t>PSTG_06305T0</t>
  </si>
  <si>
    <t>PSTG_16193T0</t>
  </si>
  <si>
    <t>PSTG_06435T0</t>
  </si>
  <si>
    <t>PSTG_06808T0</t>
  </si>
  <si>
    <t>PSTG_08969T0</t>
  </si>
  <si>
    <t>PSTG_15910T0</t>
  </si>
  <si>
    <t>PSTG_02052T0</t>
  </si>
  <si>
    <t>PSTG_03661T0</t>
  </si>
  <si>
    <t>PSTG_16782T0</t>
  </si>
  <si>
    <t>PSTG_01696T0</t>
  </si>
  <si>
    <t>PSTG_03879T0</t>
  </si>
  <si>
    <t>PSTG_00209T0</t>
  </si>
  <si>
    <t>PSTG_05297T0</t>
  </si>
  <si>
    <t>PSTG_11923T0</t>
  </si>
  <si>
    <t>PSTG_00238T0</t>
  </si>
  <si>
    <t>PSTG_02897T0</t>
  </si>
  <si>
    <t>PSTG_01576T0</t>
  </si>
  <si>
    <t>PSTG_00777T0</t>
  </si>
  <si>
    <t>PSTG_16854T0</t>
  </si>
  <si>
    <t>PSTG_09282T0</t>
  </si>
  <si>
    <t>PSTG_13342T0</t>
  </si>
  <si>
    <t>PSTG_16474T0</t>
  </si>
  <si>
    <t>PSTG_09694T0</t>
  </si>
  <si>
    <t>PSTG_05869T0</t>
  </si>
  <si>
    <t>PSTG_00708T0</t>
  </si>
  <si>
    <t>e-146</t>
  </si>
  <si>
    <t>PSTG_04571T0</t>
  </si>
  <si>
    <t>PSTG_03077T0</t>
  </si>
  <si>
    <t>PSTG_09857T0</t>
  </si>
  <si>
    <t>PSTG_14565T0</t>
  </si>
  <si>
    <t>PSTG_16598T0</t>
  </si>
  <si>
    <t>PSTG_19591T0</t>
  </si>
  <si>
    <t>PSTG_06978T0</t>
  </si>
  <si>
    <t>PSTG_14728T0</t>
  </si>
  <si>
    <t>PSTG_00026T0</t>
  </si>
  <si>
    <t>PSTG_09146T0</t>
  </si>
  <si>
    <t>PSTG_01423T0</t>
  </si>
  <si>
    <t>PSTG_04258T0</t>
  </si>
  <si>
    <t>PSTG_00149T0</t>
  </si>
  <si>
    <t>PSTG_13886T0</t>
  </si>
  <si>
    <t>PSTG_14378T0</t>
  </si>
  <si>
    <t>PSTG_11512T0</t>
  </si>
  <si>
    <t>PSTG_03259T0</t>
  </si>
  <si>
    <t>PSTG_14695T0</t>
  </si>
  <si>
    <t>PSTG_14557T0</t>
  </si>
  <si>
    <t>PSTG_04309T0</t>
  </si>
  <si>
    <t>PSTG_12571T0</t>
  </si>
  <si>
    <t>PSTG_02113T0</t>
  </si>
  <si>
    <t>PSTG_10795T0</t>
  </si>
  <si>
    <t>PSTG_13167T0</t>
  </si>
  <si>
    <t>PSTG_00629T0</t>
  </si>
  <si>
    <t>PSTG_03370T0</t>
  </si>
  <si>
    <t>PSTG_14933T0</t>
  </si>
  <si>
    <t>PSTG_09382T0</t>
  </si>
  <si>
    <t>PSTG_01847T0</t>
  </si>
  <si>
    <t>PSTG_17126T0</t>
  </si>
  <si>
    <t>PSTG_11331T0</t>
  </si>
  <si>
    <t>PSTG_16301T0</t>
  </si>
  <si>
    <t>PSTG_16882T0</t>
  </si>
  <si>
    <t>PSTG_08709T0</t>
  </si>
  <si>
    <t>PSTG_00445T0</t>
  </si>
  <si>
    <t>PSTG_09824T0</t>
  </si>
  <si>
    <t>PSTG_17409T0</t>
  </si>
  <si>
    <t>PSTG_07423T0</t>
  </si>
  <si>
    <t>PSTG_15461T0</t>
  </si>
  <si>
    <t>PSTG_00906T0</t>
  </si>
  <si>
    <t>PSTG_08566T0</t>
  </si>
  <si>
    <t>PSTG_15857T0</t>
  </si>
  <si>
    <t>PSTG_03634T0</t>
  </si>
  <si>
    <t>PSTG_05654T0</t>
  </si>
  <si>
    <t>PSTG_08556T0</t>
  </si>
  <si>
    <t>PSTG_10610T0</t>
  </si>
  <si>
    <t>PSTG_14414T0</t>
  </si>
  <si>
    <t>PSTG_13861T0</t>
  </si>
  <si>
    <t>PSTG_04328T0</t>
  </si>
  <si>
    <t>PSTG_09471T0</t>
  </si>
  <si>
    <t>PSTG_00107T0</t>
  </si>
  <si>
    <t>PTTG_27311T0</t>
  </si>
  <si>
    <t>PSTG_04871T0</t>
  </si>
  <si>
    <t>PSTG_09266T0</t>
  </si>
  <si>
    <t>PSTG_06021T0</t>
  </si>
  <si>
    <t>PSTG_15335T0</t>
  </si>
  <si>
    <t>PSTG_08755T0</t>
  </si>
  <si>
    <t>PSTG_14207T0</t>
  </si>
  <si>
    <t>PTTG_26465T0</t>
  </si>
  <si>
    <t>PSTG_02173T0</t>
  </si>
  <si>
    <t>PSTG_01739T0</t>
  </si>
  <si>
    <t>Non-effector</t>
  </si>
  <si>
    <t>1.0</t>
  </si>
  <si>
    <t>Effector</t>
  </si>
  <si>
    <t>0.951</t>
  </si>
  <si>
    <t>0.926</t>
  </si>
  <si>
    <t>0.875</t>
  </si>
  <si>
    <t>0.923</t>
  </si>
  <si>
    <t>0.81</t>
  </si>
  <si>
    <t>0.94</t>
  </si>
  <si>
    <t>0.658</t>
  </si>
  <si>
    <t>0.708</t>
  </si>
  <si>
    <t>0.95</t>
  </si>
  <si>
    <t>0.869</t>
  </si>
  <si>
    <t>0.92</t>
  </si>
  <si>
    <t>0.961</t>
  </si>
  <si>
    <t>0.985</t>
  </si>
  <si>
    <t>0.613</t>
  </si>
  <si>
    <t>0.642</t>
  </si>
  <si>
    <t>0.7</t>
  </si>
  <si>
    <t>0.833</t>
  </si>
  <si>
    <t>0.858</t>
  </si>
  <si>
    <t>0.643</t>
  </si>
  <si>
    <t>0.59</t>
  </si>
  <si>
    <t>0.96</t>
  </si>
  <si>
    <t>0.859</t>
  </si>
  <si>
    <t>0.856</t>
  </si>
  <si>
    <t>0.834</t>
  </si>
  <si>
    <t>0.845</t>
  </si>
  <si>
    <t>0.813</t>
  </si>
  <si>
    <t>0.933</t>
  </si>
  <si>
    <t>0.82</t>
  </si>
  <si>
    <t>0.98</t>
  </si>
  <si>
    <t>0.91</t>
  </si>
  <si>
    <t>0.995</t>
  </si>
  <si>
    <t>0.943</t>
  </si>
  <si>
    <t>0.732</t>
  </si>
  <si>
    <t>0.647</t>
  </si>
  <si>
    <t>0.99</t>
  </si>
  <si>
    <t>0.847</t>
  </si>
  <si>
    <t>0.731</t>
  </si>
  <si>
    <t>0.86</t>
  </si>
  <si>
    <t>0.811</t>
  </si>
  <si>
    <t>0.583</t>
  </si>
  <si>
    <t>0.892</t>
  </si>
  <si>
    <t>0.902</t>
  </si>
  <si>
    <t>0.945</t>
  </si>
  <si>
    <t>0.886</t>
  </si>
  <si>
    <t>0.694</t>
  </si>
  <si>
    <t>0.758</t>
  </si>
  <si>
    <t>0.77</t>
  </si>
  <si>
    <t>0.879</t>
  </si>
  <si>
    <t>Probability</t>
  </si>
  <si>
    <t>Apoplastic</t>
  </si>
  <si>
    <t>0.67</t>
  </si>
  <si>
    <t>Non-apoplastic</t>
  </si>
  <si>
    <t>0.53</t>
  </si>
  <si>
    <t>0.85</t>
  </si>
  <si>
    <t>0.72</t>
  </si>
  <si>
    <t>0.75</t>
  </si>
  <si>
    <t>0.73</t>
  </si>
  <si>
    <t>0.63</t>
  </si>
  <si>
    <t>0.58</t>
  </si>
  <si>
    <t>0.79</t>
  </si>
  <si>
    <t>0.66</t>
  </si>
  <si>
    <t>0.52</t>
  </si>
  <si>
    <t>0.61</t>
  </si>
  <si>
    <t>0.74</t>
  </si>
  <si>
    <t>0.68</t>
  </si>
  <si>
    <t>0.84</t>
  </si>
  <si>
    <t>0.89</t>
  </si>
  <si>
    <t>0.8</t>
  </si>
  <si>
    <t>0.62</t>
  </si>
  <si>
    <t>0.57</t>
  </si>
  <si>
    <t>0.9</t>
  </si>
  <si>
    <t>0.69</t>
  </si>
  <si>
    <t>0.56</t>
  </si>
  <si>
    <t>0.88</t>
  </si>
  <si>
    <t>0.51</t>
  </si>
  <si>
    <t>0.71</t>
  </si>
  <si>
    <t>0.6</t>
  </si>
  <si>
    <t>0.5</t>
  </si>
  <si>
    <t>0.54</t>
  </si>
  <si>
    <t>0.83</t>
  </si>
  <si>
    <t>0.64</t>
  </si>
  <si>
    <t>0.76</t>
  </si>
  <si>
    <t>0.55</t>
  </si>
  <si>
    <t>0.65</t>
  </si>
  <si>
    <t>0.97</t>
  </si>
  <si>
    <t>0.93</t>
  </si>
  <si>
    <t>0.78</t>
  </si>
  <si>
    <t>ApoplastP</t>
  </si>
  <si>
    <t>hypothetical protein PSTG_12786</t>
  </si>
  <si>
    <t>hypothetical protein PSTG_08840</t>
  </si>
  <si>
    <t>hypothetical protein PSTG_15335</t>
  </si>
  <si>
    <t>hypothetical protein PSTG_04504</t>
  </si>
  <si>
    <t>hypothetical protein, variant</t>
  </si>
  <si>
    <t>hypothetical protein PSTG_00428</t>
  </si>
  <si>
    <t>---NA---</t>
  </si>
  <si>
    <t>P-loop containing nucleoside triphosphate hydrolase</t>
  </si>
  <si>
    <t>glycosyltransferase family 2</t>
  </si>
  <si>
    <t>hypothetical protein PSTG_10261</t>
  </si>
  <si>
    <t>hypothetical protein PSTG_06874, partial</t>
  </si>
  <si>
    <t>subtilisin protease</t>
  </si>
  <si>
    <t>hypothetical protein PSTG_07620</t>
  </si>
  <si>
    <t>hypothetical protein PSTG_12655</t>
  </si>
  <si>
    <t>NADH-cytochrome b5 reductase</t>
  </si>
  <si>
    <t>hypothetical protein PSTG_07883</t>
  </si>
  <si>
    <t>hypothetical protein PSTG_08979</t>
  </si>
  <si>
    <t>hypothetical protein PSTG_11905</t>
  </si>
  <si>
    <t>hypothetical protein PSTG_07428</t>
  </si>
  <si>
    <t>hypothetical protein PSTG_04394</t>
  </si>
  <si>
    <t>hypothetical protein PSTG_04609</t>
  </si>
  <si>
    <t>hypothetical protein TRIUR3_32900</t>
  </si>
  <si>
    <t>hypothetical protein PSTG_02885</t>
  </si>
  <si>
    <t>family 5 glycoside hydrolase</t>
  </si>
  <si>
    <t>hypothetical protein PSTG_10402</t>
  </si>
  <si>
    <t>hypothetical protein PSTG_06134</t>
  </si>
  <si>
    <t>hypothetical protein PSTG_15093</t>
  </si>
  <si>
    <t>hypothetical protein PSTG_02340</t>
  </si>
  <si>
    <t>hypothetical protein PSTG_01880</t>
  </si>
  <si>
    <t>hypothetical protein PSTG_01881</t>
  </si>
  <si>
    <t>hypothetical protein PSTG_11206</t>
  </si>
  <si>
    <t>and TPR domain</t>
  </si>
  <si>
    <t>hypothetical protein PSTG_10654</t>
  </si>
  <si>
    <t>hypothetical protein PSTG_10653</t>
  </si>
  <si>
    <t>Sm-like ribonucleo</t>
  </si>
  <si>
    <t>hypothetical protein PSTG_06223</t>
  </si>
  <si>
    <t>hypothetical protein PSTG_16881</t>
  </si>
  <si>
    <t>phospholipid-translocating ATPase</t>
  </si>
  <si>
    <t>hypothetical protein PSTG_02003</t>
  </si>
  <si>
    <t>hypothetical protein PSTG_01420</t>
  </si>
  <si>
    <t>hypothetical protein PSTG_05861</t>
  </si>
  <si>
    <t>hypothetical protein PSTG_16009</t>
  </si>
  <si>
    <t>hypothetical protein PSTG_13745</t>
  </si>
  <si>
    <t>hypothetical protein PSTG_06332</t>
  </si>
  <si>
    <t>hypothetical protein PSTG_17090</t>
  </si>
  <si>
    <t>hypothetical protein PSTG_13268</t>
  </si>
  <si>
    <t>hypothetical protein PSTG_00836</t>
  </si>
  <si>
    <t>hypothetical protein PSTG_03450</t>
  </si>
  <si>
    <t>hypothetical protein PSTG_01711</t>
  </si>
  <si>
    <t>hypothetical protein PSTG_10917</t>
  </si>
  <si>
    <t>hypothetical protein PSTG_01012</t>
  </si>
  <si>
    <t>hypothetical protein PSTG_06810</t>
  </si>
  <si>
    <t>hypothetical protein PSTG_06809</t>
  </si>
  <si>
    <t>extracellular conserved serine-rich</t>
  </si>
  <si>
    <t>hypothetical protein PSTG_11105</t>
  </si>
  <si>
    <t>hypothetical protein PSTG_11322</t>
  </si>
  <si>
    <t>hypothetical protein PSTG_13630</t>
  </si>
  <si>
    <t>hypothetical protein PSTG_01576</t>
  </si>
  <si>
    <t>hypothetical protein PSTG_08709</t>
  </si>
  <si>
    <t>hypothetical protein PSTG_17409</t>
  </si>
  <si>
    <t>Non-Catalytic module family EXPN</t>
  </si>
  <si>
    <t>hypothetical protein PSTG_16474</t>
  </si>
  <si>
    <t>carboxypeptidase C</t>
  </si>
  <si>
    <t>hypothetical protein PSTG_03083</t>
  </si>
  <si>
    <t>hypothetical protein PSTG_02031</t>
  </si>
  <si>
    <t>L-ascorbate oxidase</t>
  </si>
  <si>
    <t>alpha beta-hydrolase</t>
  </si>
  <si>
    <t>peptidyl-prolyl cis-trans isomerase B</t>
  </si>
  <si>
    <t>hypothetical protein PSTG_07364</t>
  </si>
  <si>
    <t>hypothetical protein PSTG_17553</t>
  </si>
  <si>
    <t>hypothetical protein PSTG_16911</t>
  </si>
  <si>
    <t>hypothetical protein PSTG_04274</t>
  </si>
  <si>
    <t>hypothetical protein PSTG_11332</t>
  </si>
  <si>
    <t>hypothetical protein PGTG_21113</t>
  </si>
  <si>
    <t>hypothetical protein PSTG_06099</t>
  </si>
  <si>
    <t>hypothetical protein PSTG_15910</t>
  </si>
  <si>
    <t>probable rcd1 involved in sexual development</t>
  </si>
  <si>
    <t>hypothetical protein PSTG_08831</t>
  </si>
  <si>
    <t>hypothetical protein PSTG_09177</t>
  </si>
  <si>
    <t>hypothetical protein PSTG_03524</t>
  </si>
  <si>
    <t>hypothetical protein PSTG_02921</t>
  </si>
  <si>
    <t>hypothetical protein PSTG_07038</t>
  </si>
  <si>
    <t>hypothetical protein PSTG_01876</t>
  </si>
  <si>
    <t>hypothetical protein PSTG_02655</t>
  </si>
  <si>
    <t>hypothetical protein PSTG_13576</t>
  </si>
  <si>
    <t>ATP-dependent peptidase</t>
  </si>
  <si>
    <t>hypothetical protein PGTG_15897</t>
  </si>
  <si>
    <t>hypothetical protein PSTG_14206</t>
  </si>
  <si>
    <t>hypothetical protein PSTG_04328</t>
  </si>
  <si>
    <t>hypothetical protein PTTG_07345</t>
  </si>
  <si>
    <t>hypothetical protein PGTG_11235</t>
  </si>
  <si>
    <t>hypothetical protein PSTG_00994</t>
  </si>
  <si>
    <t>hypothetical protein PSTG_01843</t>
  </si>
  <si>
    <t>hypothetical protein PSTG_14884</t>
  </si>
  <si>
    <t>hypothetical protein PSTG_04871</t>
  </si>
  <si>
    <t>CMGC CLK kinase</t>
  </si>
  <si>
    <t>hypothetical protein PSTG_08566</t>
  </si>
  <si>
    <t>hypothetical protein PSTG_01739</t>
  </si>
  <si>
    <t>hypothetical protein PSTG_14184</t>
  </si>
  <si>
    <t>1,3-beta-glucan synthase component FKS1</t>
  </si>
  <si>
    <t>hypothetical protein PSTG_17264</t>
  </si>
  <si>
    <t>hypothetical protein PSTG_07799</t>
  </si>
  <si>
    <t>hypothetical protein PSTG_08524</t>
  </si>
  <si>
    <t>copper zinc superoxide dismutase</t>
  </si>
  <si>
    <t>hypothetical protein PSTG_11850</t>
  </si>
  <si>
    <t>glucose-regulated variant</t>
  </si>
  <si>
    <t>hypothetical protein PSTG_01135</t>
  </si>
  <si>
    <t>hypothetical protein PSTG_08409</t>
  </si>
  <si>
    <t>hypothetical protein PSTG_07376</t>
  </si>
  <si>
    <t>hypothetical protein PSTG_13913</t>
  </si>
  <si>
    <t>hypothetical protein PSTG_16262</t>
  </si>
  <si>
    <t>6-phosphofructokinase subunit beta</t>
  </si>
  <si>
    <t>hypothetical protein PSTG_07099</t>
  </si>
  <si>
    <t>hypothetical protein PSTG_05514</t>
  </si>
  <si>
    <t>hypothetical protein PSTG_13486</t>
  </si>
  <si>
    <t>family 5 glycoside hydrolase family 13 glycosyltransferase</t>
  </si>
  <si>
    <t>hypothetical protein PSTG_05079</t>
  </si>
  <si>
    <t>hypothetical protein PSTG_13581</t>
  </si>
  <si>
    <t>hypothetical protein PSTG_01770</t>
  </si>
  <si>
    <t>rust transferred</t>
  </si>
  <si>
    <t>hypothetical protein PSTG_13667</t>
  </si>
  <si>
    <t>glycoside hydrolase family 63</t>
  </si>
  <si>
    <t>hypothetical protein PSTG_00209</t>
  </si>
  <si>
    <t>U6 snRNA-associated Sm LSm3</t>
  </si>
  <si>
    <t>pyridoxine synthesis PDX2</t>
  </si>
  <si>
    <t>FK506-binding 2</t>
  </si>
  <si>
    <t>hypothetical protein PSTG_01892</t>
  </si>
  <si>
    <t>hypothetical protein PSTG_15691</t>
  </si>
  <si>
    <t>hypothetical protein PSTG_14510</t>
  </si>
  <si>
    <t>homoaconitate hydratase</t>
  </si>
  <si>
    <t>hypothetical protein PSTG_06253</t>
  </si>
  <si>
    <t>ubiquitin-conjugating enzyme E2 J2</t>
  </si>
  <si>
    <t>hypothetical protein PSTG_17053</t>
  </si>
  <si>
    <t>hypothetical protein PSTG_07659</t>
  </si>
  <si>
    <t>hypothetical protein PSTG_02688</t>
  </si>
  <si>
    <t>hypothetical protein PSTG_03362</t>
  </si>
  <si>
    <t>Sec7 domain-containing</t>
  </si>
  <si>
    <t>hypothetical protein PSTG_09603</t>
  </si>
  <si>
    <t>hypothetical protein, variant 3</t>
  </si>
  <si>
    <t>hypothetical protein PSTG_03254</t>
  </si>
  <si>
    <t>hypothetical protein PSTG_00676</t>
  </si>
  <si>
    <t>hypothetical protein PSTG_14086</t>
  </si>
  <si>
    <t>hypothetical protein PSTG_11460</t>
  </si>
  <si>
    <t>hypothetical protein PSTG_16164</t>
  </si>
  <si>
    <t>hypothetical protein PSTG_06305</t>
  </si>
  <si>
    <t>COPII-coated vesicle [Rhodotorula toruloides NP11]</t>
  </si>
  <si>
    <t>family 71 glycoside hydrolase</t>
  </si>
  <si>
    <t>hypothetical protein PSTG_06808</t>
  </si>
  <si>
    <t>hypothetical protein PSTG_08969</t>
  </si>
  <si>
    <t>hypothetical protein PSTG_14414</t>
  </si>
  <si>
    <t>hypothetical protein PSTG_03661</t>
  </si>
  <si>
    <t>glyco endopeptidase KAE1</t>
  </si>
  <si>
    <t>hypothetical protein PSTG_01696</t>
  </si>
  <si>
    <t>hypothetical protein PSTG_03879, partial</t>
  </si>
  <si>
    <t>hypothetical protein PSTG_05297</t>
  </si>
  <si>
    <t>hypothetical protein PSTG_11923</t>
  </si>
  <si>
    <t>hypothetical protein PSTG_02897</t>
  </si>
  <si>
    <t>STE STE7 MEK1 kinase</t>
  </si>
  <si>
    <t>hypothetical protein PSTG_00777</t>
  </si>
  <si>
    <t>hypothetical protein PSTG_09282</t>
  </si>
  <si>
    <t>hypothetical protein PSTG_13342</t>
  </si>
  <si>
    <t>hypothetical protein PSTG_09694</t>
  </si>
  <si>
    <t>hypothetical protein PSTG_05869</t>
  </si>
  <si>
    <t>hypothetical protein PSTG_04571</t>
  </si>
  <si>
    <t>hypothetical protein PSTG_14565</t>
  </si>
  <si>
    <t>hypothetical protein PTTG_00528</t>
  </si>
  <si>
    <t>hypothetical protein PSTG_19591, partial</t>
  </si>
  <si>
    <t>ribonuclease T2</t>
  </si>
  <si>
    <t>hypothetical protein PSTG_14728</t>
  </si>
  <si>
    <t>adenosylmethionine decarboxylase</t>
  </si>
  <si>
    <t>hypothetical protein PSTG_09146</t>
  </si>
  <si>
    <t>hypothetical protein PSTG_01423</t>
  </si>
  <si>
    <t>hypothetical protein PSTG_04258</t>
  </si>
  <si>
    <t>hypothetical protein PSTG_00149</t>
  </si>
  <si>
    <t>hypothetical protein PSTG_13886</t>
  </si>
  <si>
    <t>hypothetical protein PSTG_14378</t>
  </si>
  <si>
    <t>transcription elongation factor SPT4 [Rhodotorula toruloides NP11]</t>
  </si>
  <si>
    <t>hypothetical protein PSTG_14695</t>
  </si>
  <si>
    <t>hypothetical protein PSTG_14557</t>
  </si>
  <si>
    <t>hypothetical protein PSTG_04309</t>
  </si>
  <si>
    <t>hypothetical protein PSTG_12571</t>
  </si>
  <si>
    <t>hypothetical protein PSTG_02113</t>
  </si>
  <si>
    <t>disulfide-isomerase A6 [Rhodotorula toruloides NP11]</t>
  </si>
  <si>
    <t>hypothetical protein PSTG_13167</t>
  </si>
  <si>
    <t>hypothetical protein PSTG_00629</t>
  </si>
  <si>
    <t>hypothetical protein PSTG_03370</t>
  </si>
  <si>
    <t>hypothetical protein PSTG_14933</t>
  </si>
  <si>
    <t>hypothetical protein PSTG_11331</t>
  </si>
  <si>
    <t>RHTO0S09e06304g1_1 [Rhodotorula toruloides]</t>
  </si>
  <si>
    <t>hypothetical protein PSTG_16882</t>
  </si>
  <si>
    <t>hypothetical protein PSTG_00445</t>
  </si>
  <si>
    <t>hypothetical protein PSTG_07423</t>
  </si>
  <si>
    <t>hypothetical protein PSTG_15461</t>
  </si>
  <si>
    <t>hypothetical protein PSTG_00906</t>
  </si>
  <si>
    <t>hypothetical protein PSTG_13861</t>
  </si>
  <si>
    <t>hypothetical protein PSTG_15857</t>
  </si>
  <si>
    <t>cytochrome c oxidase assembly [Rhodotorula toruloides NP11]</t>
  </si>
  <si>
    <t>hypothetical protein PSTG_03634</t>
  </si>
  <si>
    <t>hypothetical protein PSTG_09471</t>
  </si>
  <si>
    <t>hypothetical protein PSTG_05654</t>
  </si>
  <si>
    <t>hypothetical protein PSTG_08556</t>
  </si>
  <si>
    <t>hypothetical protein PSTG_10610</t>
  </si>
  <si>
    <t>hypothetical protein PTTG_27311</t>
  </si>
  <si>
    <t>hypothetical protein PSTG_09266</t>
  </si>
  <si>
    <t>hypothetical protein PSTG_06021</t>
  </si>
  <si>
    <t>hypothetical protein PSTG_08755</t>
  </si>
  <si>
    <t>hypothetical protein PSTG_14207</t>
  </si>
  <si>
    <t>uncharacterized protein LOC109745535</t>
  </si>
  <si>
    <t>hypothetical protein PSTG_02173</t>
  </si>
  <si>
    <t>Length (no SP)</t>
  </si>
  <si>
    <t>0.942</t>
  </si>
  <si>
    <t>0.964</t>
  </si>
  <si>
    <t>0.555</t>
  </si>
  <si>
    <t>0.577</t>
  </si>
  <si>
    <t>0.887</t>
  </si>
  <si>
    <t>0.791</t>
  </si>
  <si>
    <t>0.649</t>
  </si>
  <si>
    <t>0.787</t>
  </si>
  <si>
    <t>0.922</t>
  </si>
  <si>
    <t>0.611</t>
  </si>
  <si>
    <t>Unlikely effector</t>
  </si>
  <si>
    <t>0.819</t>
  </si>
  <si>
    <t>0.957</t>
  </si>
  <si>
    <t>0.621</t>
  </si>
  <si>
    <t>0.677</t>
  </si>
  <si>
    <t>0.911</t>
  </si>
  <si>
    <t>0.924</t>
  </si>
  <si>
    <t>0.711</t>
  </si>
  <si>
    <t>0.549</t>
  </si>
  <si>
    <t>0.878</t>
  </si>
  <si>
    <t>0.551</t>
  </si>
  <si>
    <t>0.865</t>
  </si>
  <si>
    <t>0.935</t>
  </si>
  <si>
    <t>0.575</t>
  </si>
  <si>
    <t>0.793</t>
  </si>
  <si>
    <t>0.822</t>
  </si>
  <si>
    <t>0.582</t>
  </si>
  <si>
    <t>0.736</t>
  </si>
  <si>
    <t>0.706</t>
  </si>
  <si>
    <t>0.936</t>
  </si>
  <si>
    <t>0.874</t>
  </si>
  <si>
    <t>0.829</t>
  </si>
  <si>
    <t>0.905</t>
  </si>
  <si>
    <t>0.808</t>
  </si>
  <si>
    <t>0.955</t>
  </si>
  <si>
    <t>0.539</t>
  </si>
  <si>
    <t>0.543</t>
  </si>
  <si>
    <t>0.635</t>
  </si>
  <si>
    <t>0.682</t>
  </si>
  <si>
    <t>0.853</t>
  </si>
  <si>
    <t>0.545</t>
  </si>
  <si>
    <t>0.737</t>
  </si>
  <si>
    <t>0.941</t>
  </si>
  <si>
    <t>0.506</t>
  </si>
  <si>
    <t>0.516</t>
  </si>
  <si>
    <t>0.665</t>
  </si>
  <si>
    <t>0.796</t>
  </si>
  <si>
    <t>0.645</t>
  </si>
  <si>
    <t>0.547</t>
  </si>
  <si>
    <t>0.817</t>
  </si>
  <si>
    <t>0.636</t>
  </si>
  <si>
    <t>0.558</t>
  </si>
  <si>
    <t>0.882</t>
  </si>
  <si>
    <t>0.719</t>
  </si>
  <si>
    <t>0.739</t>
  </si>
  <si>
    <t>0.634</t>
  </si>
  <si>
    <t>0.768</t>
  </si>
  <si>
    <t>0.638</t>
  </si>
  <si>
    <t>0.631</t>
  </si>
  <si>
    <t>0.757</t>
  </si>
  <si>
    <t>0.852</t>
  </si>
  <si>
    <t>0.851</t>
  </si>
  <si>
    <t>0.889</t>
  </si>
  <si>
    <t>0.693</t>
  </si>
  <si>
    <t>0.938</t>
  </si>
  <si>
    <t>0.522</t>
  </si>
  <si>
    <t>0.576</t>
  </si>
  <si>
    <t>0.542</t>
  </si>
  <si>
    <t>0.949</t>
  </si>
  <si>
    <t>0.683</t>
  </si>
  <si>
    <t>0.888</t>
  </si>
  <si>
    <t>0.785</t>
  </si>
  <si>
    <t>0.598</t>
  </si>
  <si>
    <t>0.595</t>
  </si>
  <si>
    <t>0.614</t>
  </si>
  <si>
    <t>0.778</t>
  </si>
  <si>
    <t>0.699</t>
  </si>
  <si>
    <t>0.792</t>
  </si>
  <si>
    <t>0.872</t>
  </si>
  <si>
    <t>0.906</t>
  </si>
  <si>
    <t>0.651</t>
  </si>
  <si>
    <t>0.715</t>
  </si>
  <si>
    <t>0.814</t>
  </si>
  <si>
    <t>0.671</t>
  </si>
  <si>
    <t>0.554</t>
  </si>
  <si>
    <t>0.919</t>
  </si>
  <si>
    <t>0.843</t>
  </si>
  <si>
    <t>0.733</t>
  </si>
  <si>
    <t>0.704</t>
  </si>
  <si>
    <t>0.622</t>
  </si>
  <si>
    <t>0.764</t>
  </si>
  <si>
    <t>0.907</t>
  </si>
  <si>
    <t>0.746</t>
  </si>
  <si>
    <t>0.934</t>
  </si>
  <si>
    <t>0.849</t>
  </si>
  <si>
    <t>0.898</t>
  </si>
  <si>
    <t>0.692</t>
  </si>
  <si>
    <t>0.696</t>
  </si>
  <si>
    <t>0.599</t>
  </si>
  <si>
    <t>0.717</t>
  </si>
  <si>
    <t>0.503</t>
  </si>
  <si>
    <t>0.668</t>
  </si>
  <si>
    <t>0.826</t>
  </si>
  <si>
    <t>0.556</t>
  </si>
  <si>
    <t>0.512</t>
  </si>
  <si>
    <t>0.653</t>
  </si>
  <si>
    <t>0.678</t>
  </si>
  <si>
    <t>0.532</t>
  </si>
  <si>
    <t>0.626</t>
  </si>
  <si>
    <t>0.504</t>
  </si>
  <si>
    <t>0.775</t>
  </si>
  <si>
    <t>0.742</t>
  </si>
  <si>
    <t>0.881</t>
  </si>
  <si>
    <t>0.501</t>
  </si>
  <si>
    <t>0.564</t>
  </si>
  <si>
    <t>0.797</t>
  </si>
  <si>
    <t>0.686</t>
  </si>
  <si>
    <t>0.976</t>
  </si>
  <si>
    <t>0.661</t>
  </si>
  <si>
    <t>0.748</t>
  </si>
  <si>
    <t>0.738</t>
  </si>
  <si>
    <t>0.593</t>
  </si>
  <si>
    <t>0.712</t>
  </si>
  <si>
    <t>0.695</t>
  </si>
  <si>
    <t>0.662</t>
  </si>
  <si>
    <t>0.894</t>
  </si>
  <si>
    <t>0.579</t>
  </si>
  <si>
    <t>0.917</t>
  </si>
  <si>
    <t>EffectorP 2.0</t>
  </si>
  <si>
    <t>2.0</t>
  </si>
  <si>
    <t xml:space="preserve"> chlo</t>
  </si>
  <si>
    <t xml:space="preserve"> nucl</t>
  </si>
  <si>
    <t xml:space="preserve"> golg</t>
  </si>
  <si>
    <t xml:space="preserve"> cyto</t>
  </si>
  <si>
    <t xml:space="preserve"> plas</t>
  </si>
  <si>
    <t xml:space="preserve"> mito</t>
  </si>
  <si>
    <t xml:space="preserve"> extr</t>
  </si>
  <si>
    <t xml:space="preserve"> nucl_plas</t>
  </si>
  <si>
    <t xml:space="preserve"> E.R.</t>
  </si>
  <si>
    <t xml:space="preserve"> cysk</t>
  </si>
  <si>
    <t xml:space="preserve"> cyto_nucl</t>
  </si>
  <si>
    <t xml:space="preserve"> pero</t>
  </si>
  <si>
    <t>WolfPSORT</t>
  </si>
  <si>
    <t>4.11e-19</t>
  </si>
  <si>
    <t>3.7</t>
  </si>
  <si>
    <t>2.5</t>
  </si>
  <si>
    <t>3.8</t>
  </si>
  <si>
    <t>6.8</t>
  </si>
  <si>
    <t>1.9</t>
  </si>
  <si>
    <t>4.66e-68</t>
  </si>
  <si>
    <t>5.5</t>
  </si>
  <si>
    <t>4.2</t>
  </si>
  <si>
    <t>2.2</t>
  </si>
  <si>
    <t>5.2</t>
  </si>
  <si>
    <t>7.9</t>
  </si>
  <si>
    <t>2.7</t>
  </si>
  <si>
    <t>3.1</t>
  </si>
  <si>
    <t>0.10</t>
  </si>
  <si>
    <t>6.3</t>
  </si>
  <si>
    <t>1.2</t>
  </si>
  <si>
    <t>3.5</t>
  </si>
  <si>
    <t>6.29e-37</t>
  </si>
  <si>
    <t>1.4</t>
  </si>
  <si>
    <t>0.30</t>
  </si>
  <si>
    <t>1.3</t>
  </si>
  <si>
    <t>1.7</t>
  </si>
  <si>
    <t>3.9</t>
  </si>
  <si>
    <t>6.2</t>
  </si>
  <si>
    <t>2.8</t>
  </si>
  <si>
    <t>0.077</t>
  </si>
  <si>
    <t>3.3</t>
  </si>
  <si>
    <t>5.3</t>
  </si>
  <si>
    <t>1.54e-08</t>
  </si>
  <si>
    <t>5.47e-06</t>
  </si>
  <si>
    <t>5.0</t>
  </si>
  <si>
    <t>0.12</t>
  </si>
  <si>
    <t>2.64e-04</t>
  </si>
  <si>
    <t>0.50</t>
  </si>
  <si>
    <t>6.58e-60</t>
  </si>
  <si>
    <t>8.3</t>
  </si>
  <si>
    <t>0.040</t>
  </si>
  <si>
    <t>0.48</t>
  </si>
  <si>
    <t>2.21e-05</t>
  </si>
  <si>
    <t>5.9</t>
  </si>
  <si>
    <t>4.3</t>
  </si>
  <si>
    <t>1.6</t>
  </si>
  <si>
    <t>3.20e-06</t>
  </si>
  <si>
    <t>0.33</t>
  </si>
  <si>
    <t>1.1</t>
  </si>
  <si>
    <t>2.1</t>
  </si>
  <si>
    <t>8.72e-06</t>
  </si>
  <si>
    <t>0.14</t>
  </si>
  <si>
    <t>0.80</t>
  </si>
  <si>
    <t>7.3</t>
  </si>
  <si>
    <t>2.6</t>
  </si>
  <si>
    <t>3.41e-28</t>
  </si>
  <si>
    <t>0.093</t>
  </si>
  <si>
    <t>4.4</t>
  </si>
  <si>
    <t>4.0</t>
  </si>
  <si>
    <t>5.1</t>
  </si>
  <si>
    <t>0.21</t>
  </si>
  <si>
    <t>0.27</t>
  </si>
  <si>
    <t>1.8</t>
  </si>
  <si>
    <t>3.38e-18</t>
  </si>
  <si>
    <t>4.6</t>
  </si>
  <si>
    <t>3.73e-41</t>
  </si>
  <si>
    <t>4.9</t>
  </si>
  <si>
    <t>8.4</t>
  </si>
  <si>
    <t>1.63e-19</t>
  </si>
  <si>
    <t>5.6</t>
  </si>
  <si>
    <t>1.30e-30</t>
  </si>
  <si>
    <t>9.1</t>
  </si>
  <si>
    <t>9.6</t>
  </si>
  <si>
    <t>0.43</t>
  </si>
  <si>
    <t>6.5</t>
  </si>
  <si>
    <t>5.25e-04</t>
  </si>
  <si>
    <t>7.5</t>
  </si>
  <si>
    <t>3.2</t>
  </si>
  <si>
    <t>0.36</t>
  </si>
  <si>
    <t>0.39</t>
  </si>
  <si>
    <t>9.9</t>
  </si>
  <si>
    <t>0.22</t>
  </si>
  <si>
    <t>2.29e-27</t>
  </si>
  <si>
    <t>3.14e-06</t>
  </si>
  <si>
    <t>0.37</t>
  </si>
  <si>
    <t>0.44</t>
  </si>
  <si>
    <t>4.82e-23</t>
  </si>
  <si>
    <t>1.09e-54</t>
  </si>
  <si>
    <t>1.10e-12</t>
  </si>
  <si>
    <t>4.8</t>
  </si>
  <si>
    <t>9.02e-39</t>
  </si>
  <si>
    <t>2.47e-10</t>
  </si>
  <si>
    <t>0.092</t>
  </si>
  <si>
    <t>3.39e-69</t>
  </si>
  <si>
    <t>3.32e-29</t>
  </si>
  <si>
    <t>6.00e-05</t>
  </si>
  <si>
    <t>0.002</t>
  </si>
  <si>
    <t>9.3</t>
  </si>
  <si>
    <t>4.10e-05</t>
  </si>
  <si>
    <t>7.6</t>
  </si>
  <si>
    <t>4.5</t>
  </si>
  <si>
    <t>8.5</t>
  </si>
  <si>
    <t>2.4</t>
  </si>
  <si>
    <t>3.4</t>
  </si>
  <si>
    <t>4.7</t>
  </si>
  <si>
    <t>6.6</t>
  </si>
  <si>
    <t>5.4</t>
  </si>
  <si>
    <t>Cys Count</t>
  </si>
  <si>
    <t>Hybrid Ascorbate-Cytochrome C peroxidase</t>
  </si>
  <si>
    <t>Rbohs</t>
  </si>
  <si>
    <t>DyP-type peroxidase D</t>
  </si>
  <si>
    <t>Fungi-Bacteria glutathione peroxidase</t>
  </si>
  <si>
    <t>PHI-Blast</t>
  </si>
  <si>
    <t>PHI results</t>
  </si>
  <si>
    <t xml:space="preserve">abH13.01 (Bacterial esterase) </t>
  </si>
  <si>
    <t>abH37.01 (C. antarctica lipase B like)</t>
  </si>
  <si>
    <t>abH04.02 (Acinetobacter esterases)</t>
  </si>
  <si>
    <t>abH08.13 (soluble esterases / lipases / peptidases)</t>
  </si>
  <si>
    <t>abH08.13 (soluble esterases /lipases /peptidases)</t>
  </si>
  <si>
    <t>abH19.01 (Palmitoyl-protein thioesterase 1 like)</t>
  </si>
  <si>
    <t>abH32.01 (Xylanase Z esterase domain)</t>
  </si>
  <si>
    <t>GH13.hmm/abH32.02 (Xylanase Y esterase domain)</t>
  </si>
  <si>
    <t>MER0003541/abH34.02 (Serine carboxypeptidase II like)</t>
  </si>
  <si>
    <t>abH08.07 (soluble epoxide hydrolases (beta6))</t>
  </si>
  <si>
    <t>MEROPS/dbCAN/LED/fPOXDB</t>
  </si>
  <si>
    <t>PHI:1087/Fusarium_graminearum/unaffected_pathogenicity</t>
  </si>
  <si>
    <t>PHI:528/Ustilago_maydis/loss_of_pathogenicity</t>
  </si>
  <si>
    <t>PHI:1114__PHI:2226/Ustilago_maydis/loss_of_pathogenicity__reduced_virulence</t>
  </si>
  <si>
    <t>PHI:31/Candida_albicans/reduced_virulence</t>
  </si>
  <si>
    <t>PHI:4914/Zymoseptoria_tritici/reduced_virulence</t>
  </si>
  <si>
    <t>PHI:2513/Aspergillus_fumigatus/lethal__loss_of_pathogenicity</t>
  </si>
  <si>
    <t>PHI:4930/Streptococcus_suis/reduced_virulence</t>
  </si>
  <si>
    <t>PHI:2615/Toxoplasma_gondii/reduced_virulence</t>
  </si>
  <si>
    <t>PHI:3297/Pantoea_stewartii/reduced_virulence</t>
  </si>
  <si>
    <t>PHI:5639/Magnaporthe_oryzae/unaffected_pathogenicity</t>
  </si>
  <si>
    <t>PHI:2378/Alternaria_brassicicola/unaffected_pathogenicity__reduced_virulence</t>
  </si>
  <si>
    <t>PHI:383/Candida_albicans/loss_of_pathogenicity (PHI:6412/Puccinia_striiformis/reduced_virulence)</t>
  </si>
  <si>
    <t>PHI:704/Vibrio_cholerae/reduced_virulence</t>
  </si>
  <si>
    <t>PHI:1252/Fusarium_graminearum/unaffected_pathogenicity</t>
  </si>
  <si>
    <t>PHI:5089/Yersinia_pestis/reduced_virulence</t>
  </si>
  <si>
    <t>PHI:3066/Magnaporthe_oryzae/unaffected_pathogenicity</t>
  </si>
  <si>
    <t>PHI:2729/Xanthomonas_oryzae_pv._oryzae/Reduced_virulence</t>
  </si>
  <si>
    <t>PHI:3621/Mycobacterium_tuberculosis/unaffected_pathogenicity</t>
  </si>
  <si>
    <t>PHI:5236/Fusarium_oxysporum/reduced_virulence</t>
  </si>
  <si>
    <t>PHI:3179/Magnaporthe_oryzae/reduced_virulence</t>
  </si>
  <si>
    <t>PHI:3069/Metarhizium_robertsii/reduced_virulence</t>
  </si>
  <si>
    <t>PHI:7021/Magnaporthe_oryzae/reduced_virulence</t>
  </si>
  <si>
    <t>PHI:2990/Magnaporthe_oryzae/reduced_virulence</t>
  </si>
  <si>
    <t>PHI:1648__PHI:6246/Fusarium_graminearum/reduced_virulence</t>
  </si>
  <si>
    <t>PHI:1213/Fusarium_graminearum/reduced_virulence</t>
  </si>
  <si>
    <t>PHI:4950/Yersinia_pestis/unaffected_pathogenicity</t>
  </si>
  <si>
    <t>PHI:6745/Salmonella_enterica/effector_(plant_avirulence_determinant)</t>
  </si>
  <si>
    <t>PHI:3708/Verticillium_dahliae#reduced_virulence</t>
  </si>
  <si>
    <t>PHI:343/Cryphonectria_parasitica/loss_of_pathogenicity</t>
  </si>
  <si>
    <t>PHI:2063__PHI:2110/Magnaporthe_oryzae/reduced_virulence__unaffected_pathogenicity</t>
  </si>
  <si>
    <t>PHI:1113/Ustilago_maydis/loss_of_pathogenicity</t>
  </si>
  <si>
    <t>PHI:5657/Magnaporthe_oryzae/unaffected_pathogenicity</t>
  </si>
  <si>
    <t>PHI:2220/Ustilago_maydis/Reduced_virulence</t>
  </si>
  <si>
    <t>PHI:359/Candida_albicans/reduced_virulence</t>
  </si>
  <si>
    <t>PHI:257/Magnaporthe_oryzae/reduced_virulence</t>
  </si>
  <si>
    <t>PHI:256/Magnaporthe_oryzae/reduced_virulence</t>
  </si>
  <si>
    <t>PHI:6727__PHI:6728/Pseudomonas_syringae/increased_virulence_(hypervirulence)</t>
  </si>
  <si>
    <t>PHI:5251/Ralstonia_solanacearum/reduced_virulence</t>
  </si>
  <si>
    <t>PHI:416__PHI:4232/Cochliobolus_heterostrophus/reduced_virulence</t>
  </si>
  <si>
    <t>PHI:4016/Aspergillus_fumigatus/unaffected_pathogenicity</t>
  </si>
  <si>
    <t>PHI:1326/Fusarium_graminearum/unaffected_pathogenicity</t>
  </si>
  <si>
    <t>PHI:564/Aspergillus_fumigatus/Reduced_virulence</t>
  </si>
  <si>
    <t>PHI:6268/Escherichia_coli/reduced_virulence</t>
  </si>
  <si>
    <t>PHI:6199/Beauveria_bassiana/unaffected_pathogenicity</t>
  </si>
  <si>
    <t>PHI:3933/Colletotrichum_graminicola/loss_of_pathogenicity</t>
  </si>
  <si>
    <t>PHI:1784/Fusarium_graminearum/unaffected_pathogenicity</t>
  </si>
  <si>
    <t>PHI:2228/Ustilago_maydis/loss_of_pathogenicity</t>
  </si>
  <si>
    <t>PHI:1579/Fusarium_graminearum/unaffected_pathogenicity</t>
  </si>
  <si>
    <t>PHI:2019/Magnaporthe_oryzae/loss_of_pathogenicity</t>
  </si>
  <si>
    <t>PHI:4727/Fusarium_oxysporum/unaffected_pathogenicity__reduced_virulence</t>
  </si>
  <si>
    <t>PHI:3461/Streptococcus_agalactiae/reduced_virulence</t>
  </si>
  <si>
    <t>PHI:1720/Fusarium_graminearum/unaffected_pathogenicity</t>
  </si>
  <si>
    <t>PHI:2644/Salmonella_enterica/reduced_virulence</t>
  </si>
  <si>
    <t>PHI:1723/Fusarium_graminearum/unaffected_pathogenicity</t>
  </si>
  <si>
    <t>PHI:5684/Magnaporthe_oryzae/unaffected_pathogenicity</t>
  </si>
  <si>
    <t>PHI:2641/Candida_lusitaniae/reduced_virulence</t>
  </si>
  <si>
    <t>PHI:3692/Candida_albicans/unaffected_pathogenicity</t>
  </si>
  <si>
    <t>PHI:1566/Fusarium_graminearum/lethal</t>
  </si>
  <si>
    <t>PHI:138/Candida_albicans/reduced_virulence</t>
  </si>
  <si>
    <t>PHI:4978/Botrytis_cinerea/reduced_virulence</t>
  </si>
  <si>
    <t>PHI:5645/Magnaporthe_oryzae/unaffected_pathogenicity</t>
  </si>
  <si>
    <t>PHI:2103/Magnaporthe_oryzae/unaffected_pathogenicity</t>
  </si>
  <si>
    <t>PHI:1857/Fusarium_graminearum/unaffected_pathogenicity</t>
  </si>
  <si>
    <t>PHI:591/Magnaporthe_oryzae/loss_of_pathogenicity</t>
  </si>
  <si>
    <t>PHI:2533/Aspergillus_fumigatus/lethal</t>
  </si>
  <si>
    <t>PHI:1886/Fusarium_graminearum/unaffected_pathogenicity</t>
  </si>
  <si>
    <t>PHI:1169__PHI:1172/Fusarium_graminearum/reduced_virulence</t>
  </si>
  <si>
    <t>4.27e-10 (4.14e-08)</t>
  </si>
  <si>
    <t>PHI:2058/Magnaporthe_oryzae/reduced_virulence</t>
  </si>
  <si>
    <t>PHI:1227/Fusarium_graminearum/lethal</t>
  </si>
  <si>
    <t>PHI:1405/Fusarium_graminearum/unaffected_pathogenicity</t>
  </si>
  <si>
    <t>PHI:6273/Escherichia_coli/increased_virulence_(hypervirulence)</t>
  </si>
  <si>
    <t>PHI:1377/Fusarium_graminearum/unaffected_pathogenicity</t>
  </si>
  <si>
    <t>PHI:645/Salmonella_enterica/reduced_virulence</t>
  </si>
  <si>
    <t>PHI:2484/Botrytis_cinerea/loss_of_pathogenicity</t>
  </si>
  <si>
    <t>PHI:1234/Fusarium_graminearum/lethal</t>
  </si>
  <si>
    <t>PHI:2361/Sclerotinia_sclerotiorum/reduced_virulence</t>
  </si>
  <si>
    <t>PHI:3989/Cryphonectria_parasitica/unaffected_pathogenicity</t>
  </si>
  <si>
    <t>PHI:1698/Fusarium_graminearum/unaffected_pathogenicity</t>
  </si>
  <si>
    <t>PHI:2693/Grosmannia_clavigera/reduced_virulence</t>
  </si>
  <si>
    <t>PHI:548__PHI:2305/Botrytis_cinerea/reduced_virulence__increased_virulence_(hypervirulence)__unaffected_pathogenicity</t>
  </si>
  <si>
    <t>PHI:1072__PHI:2124/Zymoseptoria_tritici/loss_of_pathogenicity</t>
  </si>
  <si>
    <t>PHI:389__PHI:1116/Ustilago_maydis/reduced_virulence__loss_of_pathogenicity</t>
  </si>
  <si>
    <t>PHI:1577/Fusarium_graminearum/unaffected_pathogenicity</t>
  </si>
  <si>
    <t>PHI:1482/Fusarium_graminearum/unaffected_pathogenicity</t>
  </si>
  <si>
    <t>PHI:1262/Fusarium_graminearum/unaffected_pathogenicity</t>
  </si>
  <si>
    <t>PHI:6673/Staphylococcus_aureus/reduced_virulence</t>
  </si>
  <si>
    <t>PHI:384/Cryptococcus_neoformans/loss_of_pathogenicity</t>
  </si>
  <si>
    <t>PHI:1517/Fusarium_graminearum/lethal</t>
  </si>
  <si>
    <t>PHI:4989/Bipolaris_oryzae/reduced_virulence</t>
  </si>
  <si>
    <t>PHI:1049/Cercospora_nicotianae/reduced_virulence</t>
  </si>
  <si>
    <t>PHI:6377/Pseudomonas_syringae/effector_(plant_avirulence_determinant)</t>
  </si>
  <si>
    <t>PHI:2876/Pseudomonas_syringae/unaffected_pathogenicity</t>
  </si>
  <si>
    <t>PHI:3067/Magnaporthe_oryzae/unaffected_pathogenicity</t>
  </si>
  <si>
    <t>PHI:1915/Fusarium_graminearum/reduced_virulence</t>
  </si>
  <si>
    <t>PHI:6182/Xanthomonas_oryzae/effector_(plant_avirulence_determinant)</t>
  </si>
  <si>
    <t>PHI:3809/Magnaporthe_oryzae/reduced_virulence</t>
  </si>
  <si>
    <t>PHI:6284/Streptococcus_pneumoniae/reduced_virulence</t>
  </si>
  <si>
    <t>PHI:3071/Phytophthora_sojae/reduced_virulence</t>
  </si>
  <si>
    <t>PHI:6927/Magnaporthe_oryzae/reduced_virulence</t>
  </si>
  <si>
    <t>PHI:4687/Clostridium_perfringens/loss_of_pathogenicity</t>
  </si>
  <si>
    <t>PHI:5037/Beauveria_bassiana/reduced_virulence</t>
  </si>
  <si>
    <t>PHI:1964/Fusarium_graminearum/unaffected_pathogenicity</t>
  </si>
  <si>
    <t>PHI:3145/Helicobacter_pylori/reduced_virulence</t>
  </si>
  <si>
    <t>PHI:1080/Fusarium_graminearum/unaffected_pathogenicity</t>
  </si>
  <si>
    <t>PHI:124/Candida_albicans/reduced_virulence</t>
  </si>
  <si>
    <t>PHI:5623/Magnaporthe_oryzae/unaffected_pathogenicity</t>
  </si>
  <si>
    <t>PHI:361/Candida_albicans/reduced_virulence</t>
  </si>
  <si>
    <t>PHI:1188/Fusarium_graminearum/reduced_virulence</t>
  </si>
  <si>
    <t>PHI:1646/Fusarium_graminearum/reduced_virulence</t>
  </si>
  <si>
    <t>PHI:6867/Actinobacillus_pleuropneumoniae/reduced_virulence</t>
  </si>
  <si>
    <t>PHI:184/Candida_albicans/reduced_virulence</t>
  </si>
  <si>
    <t>PHI:5655/Magnaporthe_oryzae/unaffected_pathogenicity</t>
  </si>
  <si>
    <t>PHI:719/Fusarium_graminearum/unaffected_pathogenicity</t>
  </si>
  <si>
    <t>PHI:6715/Magnaporthe_oryzae/unaffected_pathogenicity</t>
  </si>
  <si>
    <t>PHI:2920/Colletotrichum_graminicola/reduced_virulence</t>
  </si>
  <si>
    <t>PHI:4969__PHI:5140__PHI:6306__PHI:6336__PHI:6364/Ralstonia_solanacearum/effector_(plant_avirulence_determinant)</t>
  </si>
  <si>
    <t>PHI:6717/Toxoplasma_gondii/reduced_virulence</t>
  </si>
  <si>
    <t>PHI:1553/Fusarium_graminearum/reduced_virulence</t>
  </si>
  <si>
    <t>PHI:1558/Fusarium_graminearum/unaffected_pathogenicity</t>
  </si>
  <si>
    <t>PHI:1793/Fusarium_graminearum/reduced_virulence</t>
  </si>
  <si>
    <t>PHI:811/Magnaporthe_oryzae/reduced_virulence</t>
  </si>
  <si>
    <t>PHI:2522/Aspergillus_fumigatus/lethal</t>
  </si>
  <si>
    <t>PHI:2833/Cryptococcus_neoformans/loss_of_pathogenicity</t>
  </si>
  <si>
    <t>PHI:160/Alternaria_alternata/loss_of_pathogenicity</t>
  </si>
  <si>
    <t>PHI:881/Magnaporthe_oryzae/reduced_virulence</t>
  </si>
  <si>
    <t>PHI:4025/Ralstonia_solanacearum/effector_(plant_avirulence_determinant)</t>
  </si>
  <si>
    <t>PHI:6723/Clostridium_perfringens/unaffected_pathogenicity</t>
  </si>
  <si>
    <t>PHI:2448__PHI:2912/Alternaria_alternata/reduced_virulence</t>
  </si>
  <si>
    <t>PHI:901/Ustilago_maydis/Unaffected_pathogenicity</t>
  </si>
  <si>
    <t>PHI:1802/Fusarium_graminearum/unaffected_pathogenicity</t>
  </si>
  <si>
    <t>PHI:1878/Fusarium_graminearum/unaffected_pathogenicity</t>
  </si>
  <si>
    <t>PHI:3161/Magnaporthe_oryzae/loss_of_pathogenicity</t>
  </si>
  <si>
    <t>PHI:697/Leptosphaeria_maculans/unaffected_pathogenicity</t>
  </si>
  <si>
    <t>PHI:2885/Candida_albicans/reduced_virulence</t>
  </si>
  <si>
    <t>PHI:3333/Candida_albicans/reduced_virulence</t>
  </si>
  <si>
    <t>PHI:464/Ustilago_maydis/unaffected_pathogenicity</t>
  </si>
  <si>
    <t>PHI:6986/Streptococcus_pneumoniae/reduced_virulence</t>
  </si>
  <si>
    <t>PHI:1385/Fusarium_graminearum/unaffected_pathogenicity</t>
  </si>
  <si>
    <t>PHI:7019/Magnaporthe_oryzae/loss_of_pathogenicity</t>
  </si>
  <si>
    <t>PHI:3724/Salmonella_enterica/reduced_virulence</t>
  </si>
  <si>
    <t>PHI:2655/Pseudomonas_aeruginosa/Reduced_virulence</t>
  </si>
  <si>
    <t>PHI:1662/Fusarium_graminearum/unaffected_pathogenicity</t>
  </si>
  <si>
    <t>PHI:1897/Fusarium_graminearum/unaffected_pathogenicity</t>
  </si>
  <si>
    <t>PHI:1409/Fusarium_graminearum/unaffected_pathogenicity</t>
  </si>
  <si>
    <t>PHI:5127/Ralstonia_solanacearum/effector_(plant_avirulence_determinant)</t>
  </si>
  <si>
    <t>PHI:4681/Fusarium_oxysporum/reduced_virulence</t>
  </si>
  <si>
    <t>PHI:6603/Fusarium_asiaticum/reduced_virulence</t>
  </si>
  <si>
    <t>PHI:1896/Fusarium_graminearum/unaffected_pathogenicity</t>
  </si>
  <si>
    <t>PHI:5649/Magnaporthe_oryzae/unaffected_pathogenicity</t>
  </si>
  <si>
    <t>PHI:501/Saccharomyces_cerevisiae/reduced_virulence</t>
  </si>
  <si>
    <t>PHI:1202/Fusarium_graminearum/reduced_virulence</t>
  </si>
  <si>
    <t>PHI:6936/Fusarium_oxysporum/reduced_virulence</t>
  </si>
  <si>
    <t>PHI:3869/Alternaria_brassicicola/reduced_virulence__unaffected_pathogenicity</t>
  </si>
  <si>
    <t>PHI:5195/Enterococcus_faecium/reduced_virulence</t>
  </si>
  <si>
    <t>PHI:1852/Fusarium_graminearum/unaffected_pathogenicity</t>
  </si>
  <si>
    <t>PHI:4073/Serratia_marcescens/reduced_virulence</t>
  </si>
  <si>
    <t>PHI:2512/Aspergillus_fumigatus/reduced_virulence</t>
  </si>
  <si>
    <t>PHI:1493/Fusarium_graminearum/unaffected_pathogenicity</t>
  </si>
  <si>
    <t>PHI:5643/Magnaporthe_oryzae/unaffected_pathogenicity</t>
  </si>
  <si>
    <t>PHI:1682/Fusarium_graminearum/unaffected_pathogenicity</t>
  </si>
  <si>
    <t>PHI:2520/Aspergillus_fumigatus/lethal and PHI:362/Aspergillus_fumigatus/loss_of_pathogenicity</t>
  </si>
  <si>
    <t>PHI:402__PHI:2224__PHI:6068/Ustilago_maydis/loss_of_pathogenicity__unaffected_pathogenicity__reduced_virulence and PHI:193/Ustilago_maydis/Loss_of_pathogenicity</t>
  </si>
  <si>
    <t>PHI:3903/Aspergillus_fumigatus/reduced_virulence and PHI:2504/Aspergillus_fumigatus/unaffected_pathogenicity</t>
  </si>
  <si>
    <t>ID</t>
  </si>
  <si>
    <t xml:space="preserve">PST43_03211                                      </t>
  </si>
  <si>
    <t>5e-064</t>
  </si>
  <si>
    <t>9e-093</t>
  </si>
  <si>
    <t xml:space="preserve">PST21_03770                                      </t>
  </si>
  <si>
    <t>5e-066</t>
  </si>
  <si>
    <t xml:space="preserve">PST21_14352                                      </t>
  </si>
  <si>
    <t>3e-063</t>
  </si>
  <si>
    <t>1e-095</t>
  </si>
  <si>
    <t>4e-098</t>
  </si>
  <si>
    <t xml:space="preserve">PST21_16105                                      </t>
  </si>
  <si>
    <t>6e-070</t>
  </si>
  <si>
    <t xml:space="preserve">PST130_04598                                     </t>
  </si>
  <si>
    <t>9e-040</t>
  </si>
  <si>
    <t xml:space="preserve">PST877_09505                                     </t>
  </si>
  <si>
    <t>1e-048</t>
  </si>
  <si>
    <t xml:space="preserve">PST0821_12160                                    </t>
  </si>
  <si>
    <t>1e-089</t>
  </si>
  <si>
    <t xml:space="preserve">PGTG_157820                                      </t>
  </si>
  <si>
    <t>2e-043</t>
  </si>
  <si>
    <t xml:space="preserve">PST43_12993                                      </t>
  </si>
  <si>
    <t>2e-012</t>
  </si>
  <si>
    <t xml:space="preserve">PST21_16594,PST130_10538                         </t>
  </si>
  <si>
    <t xml:space="preserve">PST21_16594                                      </t>
  </si>
  <si>
    <t>6e-079</t>
  </si>
  <si>
    <t xml:space="preserve">PST0821_10550                                    </t>
  </si>
  <si>
    <t>2e-098</t>
  </si>
  <si>
    <t xml:space="preserve">PST130_16171                                     </t>
  </si>
  <si>
    <t>2e-034</t>
  </si>
  <si>
    <t xml:space="preserve">PST21_18536                                      </t>
  </si>
  <si>
    <t>9e-094</t>
  </si>
  <si>
    <t xml:space="preserve">PST43_08077                                      </t>
  </si>
  <si>
    <t xml:space="preserve">PST0821_03200                                    </t>
  </si>
  <si>
    <t>2e-040</t>
  </si>
  <si>
    <t xml:space="preserve">PST43_18806                                      </t>
  </si>
  <si>
    <t xml:space="preserve">PST21_14320                                      </t>
  </si>
  <si>
    <t>5e-098</t>
  </si>
  <si>
    <t xml:space="preserve">PST43_19664                                      </t>
  </si>
  <si>
    <t>e-152</t>
  </si>
  <si>
    <t xml:space="preserve">PST130_05998                                     </t>
  </si>
  <si>
    <t xml:space="preserve">PST0821_17588                                    </t>
  </si>
  <si>
    <t xml:space="preserve">PST43_00587                                      </t>
  </si>
  <si>
    <t xml:space="preserve">PST43_20465                                      </t>
  </si>
  <si>
    <t>3e-071</t>
  </si>
  <si>
    <t>e-100</t>
  </si>
  <si>
    <t xml:space="preserve">PST0821_11618                                    </t>
  </si>
  <si>
    <t xml:space="preserve">PST130_16051                                     </t>
  </si>
  <si>
    <t>2e-052</t>
  </si>
  <si>
    <t xml:space="preserve">PST21_15030                                      </t>
  </si>
  <si>
    <t>e-105</t>
  </si>
  <si>
    <t xml:space="preserve">PGTG_061710                                      </t>
  </si>
  <si>
    <t>2e-025</t>
  </si>
  <si>
    <t xml:space="preserve">PST0821_09831                                    </t>
  </si>
  <si>
    <t>4e-088</t>
  </si>
  <si>
    <t>6e-094</t>
  </si>
  <si>
    <t xml:space="preserve">PST43_19644                                      </t>
  </si>
  <si>
    <t>4e-086</t>
  </si>
  <si>
    <t xml:space="preserve">PGTG_121530                                      </t>
  </si>
  <si>
    <t>2e-037</t>
  </si>
  <si>
    <t xml:space="preserve">PST21_14088                                      </t>
  </si>
  <si>
    <t xml:space="preserve">PST43_10751                                      </t>
  </si>
  <si>
    <t>8e-071</t>
  </si>
  <si>
    <t xml:space="preserve">PST21_02044,PST43_08792                          </t>
  </si>
  <si>
    <t>e-166</t>
  </si>
  <si>
    <t xml:space="preserve">PST21_17580                                      </t>
  </si>
  <si>
    <t>2e-056</t>
  </si>
  <si>
    <t xml:space="preserve">PST21_17885                                      </t>
  </si>
  <si>
    <t xml:space="preserve">PST43_01610                                      </t>
  </si>
  <si>
    <t xml:space="preserve">0.0  </t>
  </si>
  <si>
    <t xml:space="preserve">PST43_17701                                      </t>
  </si>
  <si>
    <t xml:space="preserve">PST43_12937                                      </t>
  </si>
  <si>
    <t xml:space="preserve">PST43_03789                                      </t>
  </si>
  <si>
    <t>7e-059</t>
  </si>
  <si>
    <t xml:space="preserve">PST0821_05302                                    </t>
  </si>
  <si>
    <t>1e-084</t>
  </si>
  <si>
    <t xml:space="preserve">PST43_08462                                      </t>
  </si>
  <si>
    <t>e-108</t>
  </si>
  <si>
    <t xml:space="preserve">PST43_12462                                      </t>
  </si>
  <si>
    <t>1e-094</t>
  </si>
  <si>
    <t xml:space="preserve">PST130_01890                                     </t>
  </si>
  <si>
    <t>4e-070</t>
  </si>
  <si>
    <t xml:space="preserve">PST21_18564                                      </t>
  </si>
  <si>
    <t>2e-016</t>
  </si>
  <si>
    <t xml:space="preserve">PST43_10600                                      </t>
  </si>
  <si>
    <t>4e-058</t>
  </si>
  <si>
    <t xml:space="preserve">PST877_14119                                     </t>
  </si>
  <si>
    <t>4e-064</t>
  </si>
  <si>
    <t xml:space="preserve">PST21_15640                                      </t>
  </si>
  <si>
    <t>3e-082</t>
  </si>
  <si>
    <t xml:space="preserve">PST130_11562                                     </t>
  </si>
  <si>
    <t>1e-058</t>
  </si>
  <si>
    <t xml:space="preserve">PGTG_084690                                      </t>
  </si>
  <si>
    <t>5e-073</t>
  </si>
  <si>
    <t xml:space="preserve">PST0821_01511                                    </t>
  </si>
  <si>
    <t>4e-054</t>
  </si>
  <si>
    <t xml:space="preserve">PST0821_09560,PST21_16433                        </t>
  </si>
  <si>
    <t>3e-072</t>
  </si>
  <si>
    <t xml:space="preserve">PST21_19880                                      </t>
  </si>
  <si>
    <t>3e-035</t>
  </si>
  <si>
    <t xml:space="preserve">PST877_16397                                     </t>
  </si>
  <si>
    <t xml:space="preserve">PGTG_099670                                      </t>
  </si>
  <si>
    <t>3e-040</t>
  </si>
  <si>
    <t xml:space="preserve">PST130_05630                                     </t>
  </si>
  <si>
    <t>1e-070</t>
  </si>
  <si>
    <t xml:space="preserve">PST877_16601                                     </t>
  </si>
  <si>
    <t xml:space="preserve">PST0821_07134,PST130_04376                       </t>
  </si>
  <si>
    <t>2e-017</t>
  </si>
  <si>
    <t xml:space="preserve">PST21_19826                                      </t>
  </si>
  <si>
    <t xml:space="preserve">PST43_17026                                      </t>
  </si>
  <si>
    <t>e-138</t>
  </si>
  <si>
    <t xml:space="preserve">PST21_11721                                      </t>
  </si>
  <si>
    <t>5e-038</t>
  </si>
  <si>
    <t xml:space="preserve">PST130_08468                                     </t>
  </si>
  <si>
    <t>3e-079</t>
  </si>
  <si>
    <t xml:space="preserve">PST130_02993                                     </t>
  </si>
  <si>
    <t>9e-064</t>
  </si>
  <si>
    <t xml:space="preserve">PGTG_056670                                      </t>
  </si>
  <si>
    <t>5e-072</t>
  </si>
  <si>
    <t xml:space="preserve">PST21_01496                                      </t>
  </si>
  <si>
    <t>6e-090</t>
  </si>
  <si>
    <t xml:space="preserve">PST0821_04027,PST43_00314                        </t>
  </si>
  <si>
    <t>1e-088</t>
  </si>
  <si>
    <t xml:space="preserve">PST21_19532                                      </t>
  </si>
  <si>
    <t>6e-056</t>
  </si>
  <si>
    <t xml:space="preserve">PGTG_037080                                      </t>
  </si>
  <si>
    <t>5e-021</t>
  </si>
  <si>
    <t xml:space="preserve">PST130_17275                                     </t>
  </si>
  <si>
    <t>4e-057</t>
  </si>
  <si>
    <t xml:space="preserve">PST43_13982                                      </t>
  </si>
  <si>
    <t>1e-025</t>
  </si>
  <si>
    <t xml:space="preserve">PST21_18096                                      </t>
  </si>
  <si>
    <t xml:space="preserve">PST0821_14372                                    </t>
  </si>
  <si>
    <t>3e-031</t>
  </si>
  <si>
    <t xml:space="preserve">PST21_13994                                      </t>
  </si>
  <si>
    <t>6e-064</t>
  </si>
  <si>
    <t xml:space="preserve">Mellp1_67301 fgenesh1_pg.C_scaffold_52000015     </t>
  </si>
  <si>
    <t>9e-018</t>
  </si>
  <si>
    <t xml:space="preserve">PGTG_180220                                      </t>
  </si>
  <si>
    <t>3e-057</t>
  </si>
  <si>
    <t xml:space="preserve">PST21_05400                                      </t>
  </si>
  <si>
    <t>6e-026</t>
  </si>
  <si>
    <t xml:space="preserve">PGTG_016260                                      </t>
  </si>
  <si>
    <t xml:space="preserve">PST21_16249                                      </t>
  </si>
  <si>
    <t>7e-090</t>
  </si>
  <si>
    <t xml:space="preserve">PST21_11374                                      </t>
  </si>
  <si>
    <t>8e-038</t>
  </si>
  <si>
    <t xml:space="preserve">PST21_15745                                      </t>
  </si>
  <si>
    <t xml:space="preserve">PGTG_070000                                      </t>
  </si>
  <si>
    <t>1e-086</t>
  </si>
  <si>
    <t xml:space="preserve">PST21_17131                                      </t>
  </si>
  <si>
    <t>2e-011</t>
  </si>
  <si>
    <t>7e-013</t>
  </si>
  <si>
    <t xml:space="preserve">PST43_12827                                      </t>
  </si>
  <si>
    <t>6e-091</t>
  </si>
  <si>
    <t xml:space="preserve">PST43_12562                                      </t>
  </si>
  <si>
    <t xml:space="preserve">PST21_12113                                      </t>
  </si>
  <si>
    <t>6e-025</t>
  </si>
  <si>
    <t xml:space="preserve">PST21_20551                                      </t>
  </si>
  <si>
    <t>7e-032</t>
  </si>
  <si>
    <t xml:space="preserve">PST43_06959,PST21_11414                          </t>
  </si>
  <si>
    <t>5e-043</t>
  </si>
  <si>
    <t xml:space="preserve">PST21_05267,PST130_09542,PST43_13507             </t>
  </si>
  <si>
    <t>1e-031</t>
  </si>
  <si>
    <t xml:space="preserve">PGTG_132340                                      </t>
  </si>
  <si>
    <t xml:space="preserve">PST130_14831                                     </t>
  </si>
  <si>
    <t>8e-076</t>
  </si>
  <si>
    <t xml:space="preserve">PST21_16326                                      </t>
  </si>
  <si>
    <t xml:space="preserve">PGTG_223100                                      </t>
  </si>
  <si>
    <t>9e-072</t>
  </si>
  <si>
    <t xml:space="preserve">Mellp1_57165 fgenesh1_kg.C_scaffold_42000029     </t>
  </si>
  <si>
    <t>6e-075</t>
  </si>
  <si>
    <t xml:space="preserve">Mellp1_104873 fgenesh2_pg.11_107                 </t>
  </si>
  <si>
    <t>6e-097</t>
  </si>
  <si>
    <t xml:space="preserve">PST43_08765                                      </t>
  </si>
  <si>
    <t xml:space="preserve">PGTG_209280                                      </t>
  </si>
  <si>
    <t>4e-026</t>
  </si>
  <si>
    <t xml:space="preserve">PST21_13514                                      </t>
  </si>
  <si>
    <t>6e-096</t>
  </si>
  <si>
    <t xml:space="preserve">PST130_17361,PST43_09470                         </t>
  </si>
  <si>
    <t>8e-057</t>
  </si>
  <si>
    <t xml:space="preserve">PST21_13335                                      </t>
  </si>
  <si>
    <t>1e-040</t>
  </si>
  <si>
    <t xml:space="preserve">PGTG_091200                                      </t>
  </si>
  <si>
    <t xml:space="preserve">PST21_11684                                      </t>
  </si>
  <si>
    <t>9e-035</t>
  </si>
  <si>
    <t xml:space="preserve">PST43_04535,PST130_10194                         </t>
  </si>
  <si>
    <t>8e-095</t>
  </si>
  <si>
    <t xml:space="preserve">PST21_11623                                      </t>
  </si>
  <si>
    <t xml:space="preserve">PST21_13429                                      </t>
  </si>
  <si>
    <t>3e-091</t>
  </si>
  <si>
    <t xml:space="preserve">PGTG_107900                                      </t>
  </si>
  <si>
    <t>2e-013</t>
  </si>
  <si>
    <t xml:space="preserve">PST43_01959                                      </t>
  </si>
  <si>
    <t>5e-077</t>
  </si>
  <si>
    <t xml:space="preserve">PST130_06985                                     </t>
  </si>
  <si>
    <t xml:space="preserve">PST43_09436                                      </t>
  </si>
  <si>
    <t>8e-035</t>
  </si>
  <si>
    <t xml:space="preserve">PST0821_02454                                    </t>
  </si>
  <si>
    <t>6e-067</t>
  </si>
  <si>
    <t xml:space="preserve">PST21_09887                                      </t>
  </si>
  <si>
    <t xml:space="preserve">Mellp1_71126 estExt_fgenesh1_kg.C_70040          </t>
  </si>
  <si>
    <t>1e-020</t>
  </si>
  <si>
    <t xml:space="preserve">PGTG_156230                                      </t>
  </si>
  <si>
    <t xml:space="preserve">PST43_02992                                      </t>
  </si>
  <si>
    <t>1e-016</t>
  </si>
  <si>
    <t xml:space="preserve">PST130_13881                                     </t>
  </si>
  <si>
    <t xml:space="preserve">PST43_05098                                      </t>
  </si>
  <si>
    <t xml:space="preserve">PST877_11811                                     </t>
  </si>
  <si>
    <t xml:space="preserve">PST43_11005                                      </t>
  </si>
  <si>
    <t xml:space="preserve">PST130_05409                                     </t>
  </si>
  <si>
    <t xml:space="preserve">PST21_08261                                      </t>
  </si>
  <si>
    <t xml:space="preserve">PST43_02903                                      </t>
  </si>
  <si>
    <t xml:space="preserve">PGTG_027770                                      </t>
  </si>
  <si>
    <t>e-112</t>
  </si>
  <si>
    <t xml:space="preserve">PST0821_08648                                    </t>
  </si>
  <si>
    <t>1e-077</t>
  </si>
  <si>
    <t xml:space="preserve">PGTG_086380                                      </t>
  </si>
  <si>
    <t>5e-053</t>
  </si>
  <si>
    <t xml:space="preserve">PST21_04062                                      </t>
  </si>
  <si>
    <t>1e-062</t>
  </si>
  <si>
    <t xml:space="preserve">PST0821_04166                                    </t>
  </si>
  <si>
    <t>5e-028</t>
  </si>
  <si>
    <t xml:space="preserve">PST0821_04798                                    </t>
  </si>
  <si>
    <t xml:space="preserve">PST43_03505                                      </t>
  </si>
  <si>
    <t xml:space="preserve">PST43_17014                                      </t>
  </si>
  <si>
    <t xml:space="preserve">PST0821_06496                                    </t>
  </si>
  <si>
    <t>7e-077</t>
  </si>
  <si>
    <t xml:space="preserve">PST21_14100                                      </t>
  </si>
  <si>
    <t>3e-017</t>
  </si>
  <si>
    <t xml:space="preserve">PST21_18506                                      </t>
  </si>
  <si>
    <t>3e-055</t>
  </si>
  <si>
    <t xml:space="preserve">PST130_13044                                     </t>
  </si>
  <si>
    <t>1e-050</t>
  </si>
  <si>
    <t xml:space="preserve">PST0821_03872,PST43_18621                        </t>
  </si>
  <si>
    <t>3e-019</t>
  </si>
  <si>
    <t xml:space="preserve">PST130_16050                                     </t>
  </si>
  <si>
    <t>1e-056</t>
  </si>
  <si>
    <t xml:space="preserve">PST21_15706                                      </t>
  </si>
  <si>
    <t>9e-042</t>
  </si>
  <si>
    <t xml:space="preserve">PST877_00513                                     </t>
  </si>
  <si>
    <t>3e-056</t>
  </si>
  <si>
    <t xml:space="preserve">PST877_11879,PST21_20122                         </t>
  </si>
  <si>
    <t>1e-052</t>
  </si>
  <si>
    <t xml:space="preserve">PST21_19352                                      </t>
  </si>
  <si>
    <t>e-103</t>
  </si>
  <si>
    <t xml:space="preserve">PST43_05168                                      </t>
  </si>
  <si>
    <t>2e-057</t>
  </si>
  <si>
    <t xml:space="preserve">PST43_06790                                      </t>
  </si>
  <si>
    <t>5e-079</t>
  </si>
  <si>
    <t xml:space="preserve">PST43_02946                                      </t>
  </si>
  <si>
    <t>2e-044</t>
  </si>
  <si>
    <t xml:space="preserve">PST21_11390                                      </t>
  </si>
  <si>
    <t xml:space="preserve">PST877_11462,PST0821_05552                       </t>
  </si>
  <si>
    <t>8e-030</t>
  </si>
  <si>
    <t xml:space="preserve">PST43_11457,PST130_00860,PST21_12116             </t>
  </si>
  <si>
    <t>3e-058</t>
  </si>
  <si>
    <t xml:space="preserve">PST877_03536                                     </t>
  </si>
  <si>
    <t>2e-071</t>
  </si>
  <si>
    <t xml:space="preserve">PST130_15913                                     </t>
  </si>
  <si>
    <t>5e-058</t>
  </si>
  <si>
    <t xml:space="preserve">PST0821_05277                                    </t>
  </si>
  <si>
    <t>2e-061</t>
  </si>
  <si>
    <t xml:space="preserve">PST0821_03901                                    </t>
  </si>
  <si>
    <t xml:space="preserve">PST43_00805                                      </t>
  </si>
  <si>
    <t xml:space="preserve">PST877_17725                                     </t>
  </si>
  <si>
    <t xml:space="preserve">PST43_10036                                      </t>
  </si>
  <si>
    <t xml:space="preserve">PST130_04375                                     </t>
  </si>
  <si>
    <t xml:space="preserve">PST43_01930                                      </t>
  </si>
  <si>
    <t xml:space="preserve">PST43_04767,PST877_00240                         </t>
  </si>
  <si>
    <t>2e-065</t>
  </si>
  <si>
    <t>Homologs in tribes published by Cantu et al., 2013</t>
  </si>
  <si>
    <t>E- value</t>
  </si>
  <si>
    <t>Y</t>
  </si>
  <si>
    <t>Comparison with Cantu et al., 2013</t>
  </si>
  <si>
    <t>Search against PHI database</t>
  </si>
  <si>
    <t>Subcellular Localization Prediction</t>
  </si>
  <si>
    <t>Differential Expresion Analysis</t>
  </si>
  <si>
    <t>Effector Prediction</t>
  </si>
  <si>
    <t>Similarity search against Pucciniales</t>
  </si>
  <si>
    <t>Description (Blast2GO)</t>
  </si>
  <si>
    <t>Avocet-S-Pst/Avocet-YR10-Pst</t>
  </si>
  <si>
    <t>Comparison with Garnica et al., 2013</t>
  </si>
  <si>
    <t>Pstv_9845</t>
  </si>
  <si>
    <t>Pstn_932</t>
  </si>
  <si>
    <t>Pstv_12818</t>
  </si>
  <si>
    <t>Pstn_13443-1</t>
  </si>
  <si>
    <t>Pstv_15884</t>
  </si>
  <si>
    <t>Pstv_13010-1</t>
  </si>
  <si>
    <t>Pstv_15892</t>
  </si>
  <si>
    <t>Pstn_15540</t>
  </si>
  <si>
    <t>Pstn_3128-1</t>
  </si>
  <si>
    <t>Pstn_12353</t>
  </si>
  <si>
    <t>Pstv_12661</t>
  </si>
  <si>
    <t>Pstv_8953</t>
  </si>
  <si>
    <t>Pstv_9051</t>
  </si>
  <si>
    <t>Pstn_8921</t>
  </si>
  <si>
    <t>Pstv_8962-2</t>
  </si>
  <si>
    <t>Pstv_671</t>
  </si>
  <si>
    <t>Pstn_3223</t>
  </si>
  <si>
    <t>Pstv_3492</t>
  </si>
  <si>
    <t>Pstn_16058</t>
  </si>
  <si>
    <t>Pstv_15614</t>
  </si>
  <si>
    <t>Pstv_3046</t>
  </si>
  <si>
    <t>Pstn_5193</t>
  </si>
  <si>
    <t>Pstn_9466</t>
  </si>
  <si>
    <t>Pstv_4612-1</t>
  </si>
  <si>
    <t>Pstv_13398</t>
  </si>
  <si>
    <t>Pstv_5118</t>
  </si>
  <si>
    <t>Pstn_15579</t>
  </si>
  <si>
    <t>Pstv_12298</t>
  </si>
  <si>
    <t>Pstv_4624-1</t>
  </si>
  <si>
    <t>Pstn_10436</t>
  </si>
  <si>
    <t>Pstv_15851-1</t>
  </si>
  <si>
    <t>Pstv_3225</t>
  </si>
  <si>
    <t>Pstn_12700</t>
  </si>
  <si>
    <t>Pstn_3034</t>
  </si>
  <si>
    <t>Pstv_4021-1</t>
  </si>
  <si>
    <t>Pstn_15631-1</t>
  </si>
  <si>
    <t>Pstn_5465-1</t>
  </si>
  <si>
    <t>Pstn_5046</t>
  </si>
  <si>
    <t>Pstv_3174</t>
  </si>
  <si>
    <t>Pstv_12657</t>
  </si>
  <si>
    <t>Pstn_5784</t>
  </si>
  <si>
    <t>Pstv_16126</t>
  </si>
  <si>
    <t>Pstn_3032</t>
  </si>
  <si>
    <t>Pstn_15882-1</t>
  </si>
  <si>
    <t>Pstn_4657-1</t>
  </si>
  <si>
    <t>Pstv_9199</t>
  </si>
  <si>
    <t>Pstn_12695</t>
  </si>
  <si>
    <t>Pstv_16080-1</t>
  </si>
  <si>
    <t>Pstv_12404</t>
  </si>
  <si>
    <t>Pstv_12696</t>
  </si>
  <si>
    <t>Pstv_3615-3</t>
  </si>
  <si>
    <t>Pstv_592</t>
  </si>
  <si>
    <t>Pstv_12285</t>
  </si>
  <si>
    <t>Pstv_15883-4</t>
  </si>
  <si>
    <t>Pstv_4853</t>
  </si>
  <si>
    <t>Pstv_16344</t>
  </si>
  <si>
    <t>Pstn_4285</t>
  </si>
  <si>
    <t>Pstn_3099</t>
  </si>
  <si>
    <t>Pstv_15878</t>
  </si>
  <si>
    <t>Pstv_5924</t>
  </si>
  <si>
    <t>Pstv_4607</t>
  </si>
  <si>
    <t>Pstv_3060</t>
  </si>
  <si>
    <t>Pstn_409</t>
  </si>
  <si>
    <t>Pstv_4804-1</t>
  </si>
  <si>
    <t>Pstn_3451</t>
  </si>
  <si>
    <t>Pstv_4622-2</t>
  </si>
  <si>
    <t>Pstv_3161-1</t>
  </si>
  <si>
    <t>Pstv_3710</t>
  </si>
  <si>
    <t>Pstv_15897</t>
  </si>
  <si>
    <t>Pstv_12292</t>
  </si>
  <si>
    <t>Pstv_15885-1</t>
  </si>
  <si>
    <t>Pstv_4516-2</t>
  </si>
  <si>
    <t>Pstv_5004-1</t>
  </si>
  <si>
    <t>Pstn_16224-1</t>
  </si>
  <si>
    <t>HSPs</t>
  </si>
  <si>
    <t>Motifs</t>
  </si>
  <si>
    <t>RXLR=50</t>
  </si>
  <si>
    <t>YXC=48</t>
  </si>
  <si>
    <t>YXC=165</t>
  </si>
  <si>
    <t>WXC=86</t>
  </si>
  <si>
    <t>RXLR=189</t>
  </si>
  <si>
    <t>FXC=94</t>
  </si>
  <si>
    <t>YXC=11</t>
  </si>
  <si>
    <t>FXC=113 YXC=48, 102</t>
  </si>
  <si>
    <t>YXC=105, 118</t>
  </si>
  <si>
    <t>FXC=98 WXC=52</t>
  </si>
  <si>
    <t>FXC=99 YXC=38</t>
  </si>
  <si>
    <t>YXC=81</t>
  </si>
  <si>
    <t>FXC=24</t>
  </si>
  <si>
    <t>FXC=55</t>
  </si>
  <si>
    <t>WXC=91</t>
  </si>
  <si>
    <t>FXC=154</t>
  </si>
  <si>
    <t>YXC=128</t>
  </si>
  <si>
    <t>FXC=78 YXC=31</t>
  </si>
  <si>
    <t>YXC=3</t>
  </si>
  <si>
    <t>RXLR=144</t>
  </si>
  <si>
    <t>YXC=30</t>
  </si>
  <si>
    <t>RXLR=77</t>
  </si>
  <si>
    <t>RXLR=95</t>
  </si>
  <si>
    <t>YXC=49</t>
  </si>
  <si>
    <t>FXC=33 YXC=78</t>
  </si>
  <si>
    <t>FXC=124</t>
  </si>
  <si>
    <t>YXC=29</t>
  </si>
  <si>
    <t>YXC=58, 124</t>
  </si>
  <si>
    <t>FXC=29 YXC=67</t>
  </si>
  <si>
    <t>YXC=57</t>
  </si>
  <si>
    <t>FXC=11</t>
  </si>
  <si>
    <t>FXC=59, 105</t>
  </si>
  <si>
    <t>FXC=29 YXC=67, 100 WXC=77</t>
  </si>
  <si>
    <t>FXC=29 YXC=67 WXC=77</t>
  </si>
  <si>
    <t>WXC=34</t>
  </si>
  <si>
    <t>YXC=126</t>
  </si>
  <si>
    <t>FXC=26, 108 YXC=58, 138</t>
  </si>
  <si>
    <t>FXC=235</t>
  </si>
  <si>
    <t>YXC=124</t>
  </si>
  <si>
    <t>FXC=5</t>
  </si>
  <si>
    <t>FXC=108</t>
  </si>
  <si>
    <t>WXC=63</t>
  </si>
  <si>
    <t>WXC=85</t>
  </si>
  <si>
    <t>FXC=22, 139, 197, 208 YXC=58</t>
  </si>
  <si>
    <t>FXC=125</t>
  </si>
  <si>
    <t>WXC=46</t>
  </si>
  <si>
    <t>RXLR=63</t>
  </si>
  <si>
    <t>FXC=29, 52</t>
  </si>
  <si>
    <t>RXLR=141</t>
  </si>
  <si>
    <t>FXC=51</t>
  </si>
  <si>
    <t>YXC=38, 46</t>
  </si>
  <si>
    <t>FXC=66</t>
  </si>
  <si>
    <t>RXLR=129</t>
  </si>
  <si>
    <t>RXLR=55</t>
  </si>
  <si>
    <t>FXC=10</t>
  </si>
  <si>
    <t>FXC=158 RXLR=56</t>
  </si>
  <si>
    <t>Conserved Domains</t>
  </si>
  <si>
    <r>
      <rPr>
        <b/>
        <i/>
        <sz val="16"/>
        <color theme="1"/>
        <rFont val="Calibri"/>
        <family val="2"/>
        <charset val="162"/>
        <scheme val="minor"/>
      </rPr>
      <t>In silico</t>
    </r>
    <r>
      <rPr>
        <b/>
        <sz val="16"/>
        <color theme="1"/>
        <rFont val="Calibri"/>
        <family val="2"/>
        <charset val="162"/>
        <scheme val="minor"/>
      </rPr>
      <t xml:space="preserve"> characterization</t>
    </r>
  </si>
  <si>
    <t>Homologs in HSPs published by Garnica et a., 2013</t>
  </si>
  <si>
    <t>IESPs</t>
  </si>
  <si>
    <t>HESPs</t>
  </si>
  <si>
    <r>
      <rPr>
        <b/>
        <sz val="11"/>
        <color theme="1"/>
        <rFont val="Calibri"/>
        <family val="2"/>
        <charset val="162"/>
        <scheme val="minor"/>
      </rPr>
      <t xml:space="preserve">Supplementary Table 3: </t>
    </r>
    <r>
      <rPr>
        <sz val="11"/>
        <color theme="1"/>
        <rFont val="Calibri"/>
        <family val="2"/>
        <charset val="162"/>
        <scheme val="minor"/>
      </rPr>
      <t xml:space="preserve">List of PstDESSPs. Various program analysis, comparisons against published reports and characterization studies are summarized as a table. In silico characterization part includes GO annotation, conserved domain analysis, motif search, and search against databases. Significant hits to MEROPs (Red), CAZymes (yellow), LED (Blue) and fPOXDB (Orange) were marked. Cysteine rich PstDESSPs are displayed in pink color. Differential expression column shows up or down regulation and statistical values. Subcellular localization prediction part exhibit the prediction of the localization side inside plant cell for the mature proteins using different tools. Predicted effectors are displayed in orange color in effector prediction section. The comparisons against published works and PHI database are listed with the similarity score in the remaining par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charset val="162"/>
      <scheme val="minor"/>
    </font>
    <font>
      <b/>
      <sz val="11"/>
      <color theme="1"/>
      <name val="Calibri"/>
      <family val="2"/>
      <charset val="162"/>
      <scheme val="minor"/>
    </font>
    <font>
      <b/>
      <sz val="16"/>
      <color theme="1"/>
      <name val="Calibri"/>
      <family val="2"/>
      <charset val="162"/>
      <scheme val="minor"/>
    </font>
    <font>
      <b/>
      <i/>
      <sz val="16"/>
      <color theme="1"/>
      <name val="Calibri"/>
      <family val="2"/>
      <charset val="162"/>
      <scheme val="minor"/>
    </font>
  </fonts>
  <fills count="10">
    <fill>
      <patternFill patternType="none"/>
    </fill>
    <fill>
      <patternFill patternType="gray125"/>
    </fill>
    <fill>
      <patternFill patternType="solid">
        <fgColor rgb="FFFFC000"/>
        <bgColor indexed="64"/>
      </patternFill>
    </fill>
    <fill>
      <patternFill patternType="solid">
        <fgColor rgb="FF00FF00"/>
        <bgColor indexed="64"/>
      </patternFill>
    </fill>
    <fill>
      <patternFill patternType="solid">
        <fgColor rgb="FFFF66FF"/>
        <bgColor indexed="64"/>
      </patternFill>
    </fill>
    <fill>
      <patternFill patternType="solid">
        <fgColor rgb="FFFFFF00"/>
        <bgColor indexed="64"/>
      </patternFill>
    </fill>
    <fill>
      <patternFill patternType="solid">
        <fgColor rgb="FF92D050"/>
        <bgColor indexed="64"/>
      </patternFill>
    </fill>
    <fill>
      <patternFill patternType="solid">
        <fgColor theme="5" tint="0.39997558519241921"/>
        <bgColor indexed="64"/>
      </patternFill>
    </fill>
    <fill>
      <patternFill patternType="solid">
        <fgColor theme="4" tint="0.39997558519241921"/>
        <bgColor indexed="64"/>
      </patternFill>
    </fill>
    <fill>
      <patternFill patternType="solid">
        <fgColor rgb="FFFF5050"/>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1">
    <xf numFmtId="0" fontId="0" fillId="0" borderId="0"/>
  </cellStyleXfs>
  <cellXfs count="51">
    <xf numFmtId="0" fontId="0" fillId="0" borderId="0" xfId="0"/>
    <xf numFmtId="11" fontId="0" fillId="0" borderId="0" xfId="0" applyNumberFormat="1"/>
    <xf numFmtId="0" fontId="0" fillId="2" borderId="0" xfId="0" applyFill="1"/>
    <xf numFmtId="0" fontId="0" fillId="0" borderId="0" xfId="0" applyFill="1"/>
    <xf numFmtId="0" fontId="0" fillId="3" borderId="0" xfId="0" applyFill="1"/>
    <xf numFmtId="11" fontId="0" fillId="0" borderId="0" xfId="0" applyNumberFormat="1" applyFill="1"/>
    <xf numFmtId="0" fontId="0" fillId="0" borderId="0" xfId="0" applyFill="1"/>
    <xf numFmtId="0" fontId="0" fillId="4" borderId="0" xfId="0" applyFill="1"/>
    <xf numFmtId="0" fontId="0" fillId="0" borderId="0" xfId="0" applyAlignment="1">
      <alignment horizontal="right"/>
    </xf>
    <xf numFmtId="0" fontId="0" fillId="0" borderId="0" xfId="0"/>
    <xf numFmtId="49" fontId="0" fillId="0" borderId="0" xfId="0" applyNumberFormat="1"/>
    <xf numFmtId="0" fontId="0" fillId="0" borderId="0" xfId="0" applyAlignment="1">
      <alignment horizontal="center"/>
    </xf>
    <xf numFmtId="0" fontId="0" fillId="0" borderId="0" xfId="0" applyFill="1" applyAlignment="1">
      <alignment horizontal="center"/>
    </xf>
    <xf numFmtId="0" fontId="0" fillId="0" borderId="0" xfId="0"/>
    <xf numFmtId="11" fontId="0" fillId="0" borderId="0" xfId="0" applyNumberFormat="1"/>
    <xf numFmtId="49" fontId="0" fillId="0" borderId="0" xfId="0" applyNumberFormat="1" applyAlignment="1">
      <alignment horizontal="right"/>
    </xf>
    <xf numFmtId="0" fontId="0" fillId="0" borderId="0" xfId="0"/>
    <xf numFmtId="49" fontId="0" fillId="0" borderId="0" xfId="0" applyNumberFormat="1"/>
    <xf numFmtId="0" fontId="0" fillId="5" borderId="0" xfId="0" applyFill="1" applyAlignment="1">
      <alignment horizontal="right"/>
    </xf>
    <xf numFmtId="0" fontId="0" fillId="7" borderId="0" xfId="0" applyFill="1" applyAlignment="1">
      <alignment horizontal="right"/>
    </xf>
    <xf numFmtId="0" fontId="0" fillId="8" borderId="0" xfId="0" applyFill="1" applyAlignment="1">
      <alignment horizontal="right"/>
    </xf>
    <xf numFmtId="0" fontId="0" fillId="9" borderId="0" xfId="0" applyFill="1" applyAlignment="1">
      <alignment horizontal="right"/>
    </xf>
    <xf numFmtId="49" fontId="0" fillId="6" borderId="0" xfId="0" applyNumberFormat="1" applyFill="1"/>
    <xf numFmtId="49" fontId="0" fillId="0" borderId="0" xfId="0" applyNumberFormat="1" applyFill="1"/>
    <xf numFmtId="0" fontId="0" fillId="0" borderId="0" xfId="0" applyAlignment="1">
      <alignment horizontal="left"/>
    </xf>
    <xf numFmtId="11" fontId="0" fillId="0" borderId="0" xfId="0" applyNumberFormat="1" applyAlignment="1">
      <alignment horizontal="left"/>
    </xf>
    <xf numFmtId="11" fontId="0" fillId="0" borderId="0" xfId="0" applyNumberFormat="1" applyFill="1" applyAlignment="1">
      <alignment horizontal="left"/>
    </xf>
    <xf numFmtId="0" fontId="0" fillId="0" borderId="0" xfId="0"/>
    <xf numFmtId="0" fontId="2" fillId="0" borderId="1" xfId="0" applyFont="1" applyBorder="1"/>
    <xf numFmtId="0" fontId="1" fillId="0" borderId="1" xfId="0" applyFont="1" applyBorder="1"/>
    <xf numFmtId="0" fontId="0" fillId="0" borderId="0" xfId="0"/>
    <xf numFmtId="0" fontId="0" fillId="0" borderId="0" xfId="0" applyAlignment="1">
      <alignment horizontal="left"/>
    </xf>
    <xf numFmtId="11" fontId="0" fillId="0" borderId="0" xfId="0" applyNumberFormat="1" applyAlignment="1">
      <alignment horizontal="left"/>
    </xf>
    <xf numFmtId="2" fontId="0" fillId="0" borderId="0" xfId="0" applyNumberFormat="1" applyFill="1"/>
    <xf numFmtId="0" fontId="2" fillId="0" borderId="3" xfId="0" applyFont="1" applyBorder="1"/>
    <xf numFmtId="0" fontId="1" fillId="0" borderId="4" xfId="0" applyFont="1" applyBorder="1"/>
    <xf numFmtId="0" fontId="1" fillId="0" borderId="4" xfId="0" applyFont="1" applyBorder="1" applyAlignment="1">
      <alignment horizontal="left"/>
    </xf>
    <xf numFmtId="49" fontId="1" fillId="0" borderId="4" xfId="0" applyNumberFormat="1" applyFont="1" applyBorder="1" applyAlignment="1">
      <alignment horizontal="right"/>
    </xf>
    <xf numFmtId="49" fontId="1" fillId="0" borderId="4" xfId="0" applyNumberFormat="1" applyFont="1" applyFill="1" applyBorder="1"/>
    <xf numFmtId="49" fontId="1" fillId="0" borderId="4" xfId="0" applyNumberFormat="1" applyFont="1" applyBorder="1"/>
    <xf numFmtId="0" fontId="1" fillId="0" borderId="4" xfId="0" applyFont="1" applyBorder="1" applyAlignment="1">
      <alignment horizontal="center"/>
    </xf>
    <xf numFmtId="0" fontId="2" fillId="0" borderId="2" xfId="0" applyFont="1" applyBorder="1"/>
    <xf numFmtId="0" fontId="1" fillId="0" borderId="4" xfId="0" applyFont="1" applyFill="1" applyBorder="1" applyAlignment="1">
      <alignment horizontal="center"/>
    </xf>
    <xf numFmtId="0" fontId="1" fillId="0" borderId="4" xfId="0" applyFont="1" applyFill="1" applyBorder="1"/>
    <xf numFmtId="0" fontId="2" fillId="0" borderId="5" xfId="0" applyFont="1" applyFill="1" applyBorder="1" applyAlignment="1">
      <alignment horizontal="center"/>
    </xf>
    <xf numFmtId="0" fontId="2" fillId="0" borderId="6" xfId="0" applyFont="1" applyFill="1" applyBorder="1" applyAlignment="1">
      <alignment horizontal="center"/>
    </xf>
    <xf numFmtId="0" fontId="2" fillId="0" borderId="7" xfId="0" applyFont="1" applyFill="1" applyBorder="1" applyAlignment="1">
      <alignment horizontal="center"/>
    </xf>
    <xf numFmtId="0" fontId="2" fillId="0" borderId="8" xfId="0" applyFont="1" applyFill="1" applyBorder="1" applyAlignment="1">
      <alignment horizontal="center"/>
    </xf>
    <xf numFmtId="0" fontId="2" fillId="0" borderId="9" xfId="0" applyFont="1" applyFill="1" applyBorder="1" applyAlignment="1">
      <alignment horizontal="center"/>
    </xf>
    <xf numFmtId="0" fontId="2" fillId="0" borderId="10" xfId="0" applyFont="1" applyFill="1" applyBorder="1" applyAlignment="1">
      <alignment horizontal="center"/>
    </xf>
    <xf numFmtId="0" fontId="0" fillId="0" borderId="0" xfId="0" applyAlignment="1">
      <alignment vertical="top"/>
    </xf>
  </cellXfs>
  <cellStyles count="1">
    <cellStyle name="Normal" xfId="0" builtinId="0"/>
  </cellStyles>
  <dxfs count="0"/>
  <tableStyles count="0" defaultTableStyle="TableStyleMedium2" defaultPivotStyle="PivotStyleLight16"/>
  <colors>
    <mruColors>
      <color rgb="FFFF66FF"/>
      <color rgb="FFD60093"/>
      <color rgb="FFFFCC99"/>
      <color rgb="FF00FF00"/>
      <color rgb="FFFF3300"/>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eması">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B245"/>
  <sheetViews>
    <sheetView tabSelected="1" topLeftCell="A221" zoomScale="110" zoomScaleNormal="110" workbookViewId="0">
      <selection activeCell="C242" sqref="C242"/>
    </sheetView>
  </sheetViews>
  <sheetFormatPr defaultRowHeight="15" x14ac:dyDescent="0.25"/>
  <cols>
    <col min="1" max="1" width="19.7109375" customWidth="1"/>
    <col min="2" max="2" width="38.5703125" customWidth="1"/>
    <col min="3" max="3" width="24.85546875" customWidth="1"/>
    <col min="4" max="4" width="15.28515625" customWidth="1"/>
    <col min="5" max="5" width="11.140625" style="9" customWidth="1"/>
    <col min="6" max="6" width="16.7109375" style="6" customWidth="1"/>
    <col min="7" max="7" width="45.28515625" style="8" customWidth="1"/>
    <col min="8" max="8" width="27.28515625" style="11" customWidth="1"/>
    <col min="9" max="9" width="12.28515625" customWidth="1"/>
    <col min="10" max="10" width="11" customWidth="1"/>
    <col min="11" max="11" width="7.5703125" customWidth="1"/>
    <col min="12" max="12" width="10" customWidth="1"/>
    <col min="13" max="13" width="11.28515625" customWidth="1"/>
    <col min="14" max="14" width="15.140625" customWidth="1"/>
    <col min="15" max="15" width="13.85546875" customWidth="1"/>
    <col min="16" max="16" width="21.140625" customWidth="1"/>
    <col min="17" max="17" width="12.85546875" customWidth="1"/>
    <col min="18" max="18" width="29.7109375" customWidth="1"/>
    <col min="19" max="19" width="27.5703125" style="24" customWidth="1"/>
    <col min="20" max="20" width="83.7109375" customWidth="1"/>
    <col min="21" max="21" width="18.5703125" customWidth="1"/>
    <col min="22" max="22" width="49.85546875" style="16" customWidth="1"/>
    <col min="23" max="23" width="13.85546875" style="15" customWidth="1"/>
    <col min="24" max="24" width="9.140625" style="23"/>
    <col min="25" max="25" width="9.140625" style="17"/>
    <col min="26" max="26" width="47.28515625" style="24" customWidth="1"/>
    <col min="27" max="27" width="15.42578125" style="24" customWidth="1"/>
    <col min="28" max="28" width="15.42578125" style="31" customWidth="1"/>
  </cols>
  <sheetData>
    <row r="1" spans="1:29" s="28" customFormat="1" ht="39.75" customHeight="1" thickBot="1" x14ac:dyDescent="0.4">
      <c r="A1" s="41"/>
      <c r="B1" s="47" t="s">
        <v>1734</v>
      </c>
      <c r="C1" s="48"/>
      <c r="D1" s="48"/>
      <c r="E1" s="48"/>
      <c r="F1" s="48"/>
      <c r="G1" s="49"/>
      <c r="H1" s="47" t="s">
        <v>1595</v>
      </c>
      <c r="I1" s="48"/>
      <c r="J1" s="49"/>
      <c r="K1" s="47" t="s">
        <v>1594</v>
      </c>
      <c r="L1" s="48"/>
      <c r="M1" s="48"/>
      <c r="N1" s="48"/>
      <c r="O1" s="49"/>
      <c r="P1" s="47" t="s">
        <v>1596</v>
      </c>
      <c r="Q1" s="49"/>
      <c r="R1" s="47" t="s">
        <v>1597</v>
      </c>
      <c r="S1" s="49"/>
      <c r="T1" s="47" t="s">
        <v>1593</v>
      </c>
      <c r="U1" s="49"/>
      <c r="V1" s="47" t="s">
        <v>1592</v>
      </c>
      <c r="W1" s="48"/>
      <c r="X1" s="48"/>
      <c r="Y1" s="49"/>
      <c r="Z1" s="44" t="s">
        <v>1600</v>
      </c>
      <c r="AA1" s="45"/>
      <c r="AB1" s="46"/>
      <c r="AC1" s="34"/>
    </row>
    <row r="2" spans="1:29" s="29" customFormat="1" x14ac:dyDescent="0.25">
      <c r="A2" s="29" t="s">
        <v>1319</v>
      </c>
      <c r="B2" s="35" t="s">
        <v>1598</v>
      </c>
      <c r="C2" s="35" t="s">
        <v>1733</v>
      </c>
      <c r="D2" s="42" t="s">
        <v>889</v>
      </c>
      <c r="E2" s="35" t="s">
        <v>1137</v>
      </c>
      <c r="F2" s="43" t="s">
        <v>1676</v>
      </c>
      <c r="G2" s="40" t="s">
        <v>1154</v>
      </c>
      <c r="H2" s="40" t="s">
        <v>1599</v>
      </c>
      <c r="I2" s="35" t="s">
        <v>308</v>
      </c>
      <c r="J2" s="35" t="s">
        <v>309</v>
      </c>
      <c r="K2" s="35" t="s">
        <v>234</v>
      </c>
      <c r="L2" s="35" t="s">
        <v>303</v>
      </c>
      <c r="M2" s="35" t="s">
        <v>1032</v>
      </c>
      <c r="N2" s="35" t="s">
        <v>679</v>
      </c>
      <c r="O2" s="35" t="s">
        <v>640</v>
      </c>
      <c r="P2" s="35" t="s">
        <v>1018</v>
      </c>
      <c r="Q2" s="35" t="s">
        <v>640</v>
      </c>
      <c r="R2" s="35" t="s">
        <v>346</v>
      </c>
      <c r="S2" s="36" t="s">
        <v>347</v>
      </c>
      <c r="T2" s="35" t="s">
        <v>1142</v>
      </c>
      <c r="U2" s="35" t="s">
        <v>1143</v>
      </c>
      <c r="V2" s="35" t="s">
        <v>1589</v>
      </c>
      <c r="W2" s="37" t="s">
        <v>1590</v>
      </c>
      <c r="X2" s="38" t="s">
        <v>1736</v>
      </c>
      <c r="Y2" s="39" t="s">
        <v>1737</v>
      </c>
      <c r="Z2" s="36" t="s">
        <v>1735</v>
      </c>
      <c r="AA2" s="36" t="s">
        <v>347</v>
      </c>
      <c r="AB2" s="36" t="s">
        <v>1675</v>
      </c>
    </row>
    <row r="3" spans="1:29" x14ac:dyDescent="0.25">
      <c r="A3" t="s">
        <v>166</v>
      </c>
      <c r="B3" t="s">
        <v>680</v>
      </c>
      <c r="D3" s="6">
        <f>107+1</f>
        <v>108</v>
      </c>
      <c r="E3" s="7">
        <v>4</v>
      </c>
      <c r="F3" s="27"/>
      <c r="H3" s="11" t="s">
        <v>310</v>
      </c>
      <c r="I3" s="14">
        <v>1.0146279999999999E-33</v>
      </c>
      <c r="J3" s="14">
        <v>6.0995332602576803E-24</v>
      </c>
      <c r="K3" t="s">
        <v>2</v>
      </c>
      <c r="M3" s="6" t="s">
        <v>240</v>
      </c>
      <c r="N3" t="s">
        <v>643</v>
      </c>
      <c r="O3" t="s">
        <v>670</v>
      </c>
      <c r="P3" t="s">
        <v>589</v>
      </c>
      <c r="Q3" t="s">
        <v>890</v>
      </c>
      <c r="R3" t="s">
        <v>348</v>
      </c>
      <c r="S3" s="25">
        <v>1.9999999999999999E-67</v>
      </c>
      <c r="T3" s="16"/>
      <c r="U3" s="16"/>
      <c r="V3" s="16" t="s">
        <v>1320</v>
      </c>
      <c r="W3" s="15" t="s">
        <v>1321</v>
      </c>
      <c r="X3" s="23" t="s">
        <v>1591</v>
      </c>
      <c r="Y3" s="17" t="s">
        <v>1591</v>
      </c>
      <c r="Z3" s="30"/>
      <c r="AA3" s="30"/>
      <c r="AB3" s="30" t="s">
        <v>311</v>
      </c>
    </row>
    <row r="4" spans="1:29" x14ac:dyDescent="0.25">
      <c r="A4" t="s">
        <v>88</v>
      </c>
      <c r="B4" t="s">
        <v>681</v>
      </c>
      <c r="D4" s="6">
        <f>199+1</f>
        <v>200</v>
      </c>
      <c r="E4" s="7">
        <v>5</v>
      </c>
      <c r="F4" s="27"/>
      <c r="H4" s="11" t="s">
        <v>310</v>
      </c>
      <c r="I4" s="1">
        <v>1.7331579999999999E-156</v>
      </c>
      <c r="J4" s="1">
        <v>3.9081102158364301E-146</v>
      </c>
      <c r="K4" t="s">
        <v>2</v>
      </c>
      <c r="L4" t="s">
        <v>304</v>
      </c>
      <c r="M4" s="6" t="s">
        <v>2</v>
      </c>
      <c r="N4" t="s">
        <v>643</v>
      </c>
      <c r="O4" t="s">
        <v>663</v>
      </c>
      <c r="P4" t="s">
        <v>589</v>
      </c>
      <c r="Q4" t="s">
        <v>891</v>
      </c>
      <c r="R4" t="s">
        <v>349</v>
      </c>
      <c r="S4" s="25">
        <v>9.9999999999999993E-105</v>
      </c>
      <c r="T4" s="16"/>
      <c r="U4" s="16"/>
      <c r="V4" s="16" t="s">
        <v>1320</v>
      </c>
      <c r="W4" s="15" t="s">
        <v>1322</v>
      </c>
      <c r="X4" s="23" t="s">
        <v>1591</v>
      </c>
      <c r="Y4" s="17" t="s">
        <v>1591</v>
      </c>
      <c r="Z4" s="30"/>
      <c r="AA4" s="30"/>
      <c r="AB4" s="30" t="s">
        <v>311</v>
      </c>
    </row>
    <row r="5" spans="1:29" x14ac:dyDescent="0.25">
      <c r="A5" t="s">
        <v>3</v>
      </c>
      <c r="B5" t="s">
        <v>683</v>
      </c>
      <c r="C5" t="s">
        <v>235</v>
      </c>
      <c r="D5" s="6">
        <f>293+1</f>
        <v>294</v>
      </c>
      <c r="E5" s="16">
        <v>3</v>
      </c>
      <c r="F5" s="27"/>
      <c r="H5" s="11" t="s">
        <v>310</v>
      </c>
      <c r="I5" s="1">
        <v>0.1019162</v>
      </c>
      <c r="J5" s="1">
        <v>101293313.83581799</v>
      </c>
      <c r="K5" t="s">
        <v>2</v>
      </c>
      <c r="L5" t="s">
        <v>7</v>
      </c>
      <c r="M5" s="6" t="s">
        <v>240</v>
      </c>
      <c r="N5" t="s">
        <v>643</v>
      </c>
      <c r="O5" t="s">
        <v>645</v>
      </c>
      <c r="P5" s="16" t="s">
        <v>589</v>
      </c>
      <c r="Q5" t="s">
        <v>892</v>
      </c>
      <c r="R5" t="s">
        <v>351</v>
      </c>
      <c r="S5" s="25">
        <v>1E-135</v>
      </c>
      <c r="T5" s="17" t="s">
        <v>1155</v>
      </c>
      <c r="U5" s="22" t="s">
        <v>1033</v>
      </c>
      <c r="V5" s="16" t="s">
        <v>1323</v>
      </c>
      <c r="W5" s="15" t="s">
        <v>1324</v>
      </c>
      <c r="X5" s="23" t="s">
        <v>1591</v>
      </c>
      <c r="Y5" s="17" t="s">
        <v>240</v>
      </c>
      <c r="Z5" s="31" t="s">
        <v>1601</v>
      </c>
      <c r="AA5" s="32">
        <v>2.9999999999999999E-16</v>
      </c>
      <c r="AB5" s="32" t="s">
        <v>1591</v>
      </c>
    </row>
    <row r="6" spans="1:29" x14ac:dyDescent="0.25">
      <c r="A6" t="s">
        <v>4</v>
      </c>
      <c r="B6" t="s">
        <v>684</v>
      </c>
      <c r="D6" s="6">
        <f>93+1</f>
        <v>94</v>
      </c>
      <c r="E6" s="13">
        <v>2</v>
      </c>
      <c r="F6" s="27"/>
      <c r="G6" s="20" t="s">
        <v>1144</v>
      </c>
      <c r="H6" s="11" t="s">
        <v>310</v>
      </c>
      <c r="I6" s="1">
        <v>2.6296600000000002E-5</v>
      </c>
      <c r="J6" s="1">
        <v>37407.900239212002</v>
      </c>
      <c r="K6" t="s">
        <v>2</v>
      </c>
      <c r="M6" s="6" t="s">
        <v>2</v>
      </c>
      <c r="N6" t="s">
        <v>641</v>
      </c>
      <c r="O6" t="s">
        <v>638</v>
      </c>
      <c r="P6" s="16" t="s">
        <v>589</v>
      </c>
      <c r="Q6" t="s">
        <v>894</v>
      </c>
      <c r="R6" t="s">
        <v>352</v>
      </c>
      <c r="S6" s="25">
        <v>3.0000000000000001E-64</v>
      </c>
      <c r="T6" s="17"/>
      <c r="U6" s="17"/>
      <c r="V6" s="16" t="s">
        <v>1325</v>
      </c>
      <c r="W6" s="15" t="s">
        <v>1326</v>
      </c>
      <c r="X6" s="23" t="s">
        <v>1591</v>
      </c>
      <c r="Y6" s="17" t="s">
        <v>1591</v>
      </c>
      <c r="Z6" s="31" t="s">
        <v>1602</v>
      </c>
      <c r="AA6" s="32">
        <v>2E-66</v>
      </c>
      <c r="AB6" s="32" t="s">
        <v>1591</v>
      </c>
    </row>
    <row r="7" spans="1:29" x14ac:dyDescent="0.25">
      <c r="A7" t="s">
        <v>5</v>
      </c>
      <c r="B7" t="s">
        <v>684</v>
      </c>
      <c r="D7" s="6">
        <f>140+1</f>
        <v>141</v>
      </c>
      <c r="E7" s="16">
        <v>2</v>
      </c>
      <c r="F7" s="27"/>
      <c r="H7" s="11" t="s">
        <v>310</v>
      </c>
      <c r="I7" s="14">
        <v>1.8123839999999999E-2</v>
      </c>
      <c r="J7" s="14">
        <v>20399661.586194102</v>
      </c>
      <c r="K7" t="s">
        <v>0</v>
      </c>
      <c r="M7" s="6" t="s">
        <v>240</v>
      </c>
      <c r="N7" t="s">
        <v>641</v>
      </c>
      <c r="O7" t="s">
        <v>647</v>
      </c>
      <c r="P7" t="s">
        <v>589</v>
      </c>
      <c r="Q7" t="s">
        <v>895</v>
      </c>
      <c r="R7" t="s">
        <v>353</v>
      </c>
      <c r="S7" s="25">
        <v>9.9999999999999996E-95</v>
      </c>
      <c r="T7" s="17" t="s">
        <v>1156</v>
      </c>
      <c r="U7" s="17" t="s">
        <v>1019</v>
      </c>
      <c r="V7" s="16" t="s">
        <v>1325</v>
      </c>
      <c r="W7" s="15" t="s">
        <v>1327</v>
      </c>
      <c r="X7" s="23" t="s">
        <v>1591</v>
      </c>
      <c r="Y7" s="17" t="s">
        <v>1591</v>
      </c>
      <c r="Z7" s="31" t="s">
        <v>1602</v>
      </c>
      <c r="AA7" s="32">
        <v>6.0000000000000001E-64</v>
      </c>
      <c r="AB7" s="32" t="s">
        <v>1591</v>
      </c>
    </row>
    <row r="8" spans="1:29" x14ac:dyDescent="0.25">
      <c r="A8" t="s">
        <v>6</v>
      </c>
      <c r="B8" t="s">
        <v>685</v>
      </c>
      <c r="D8" s="6">
        <f>170+1</f>
        <v>171</v>
      </c>
      <c r="E8" s="13">
        <v>2</v>
      </c>
      <c r="F8" s="27"/>
      <c r="H8" s="11" t="s">
        <v>310</v>
      </c>
      <c r="I8" s="14">
        <v>7.5503799999999998E-59</v>
      </c>
      <c r="J8" s="14">
        <v>7.3868290267741895E-48</v>
      </c>
      <c r="K8" t="s">
        <v>0</v>
      </c>
      <c r="M8" s="6" t="s">
        <v>240</v>
      </c>
      <c r="N8" t="s">
        <v>641</v>
      </c>
      <c r="O8" t="s">
        <v>648</v>
      </c>
      <c r="P8" t="s">
        <v>589</v>
      </c>
      <c r="Q8" t="s">
        <v>896</v>
      </c>
      <c r="R8" t="s">
        <v>352</v>
      </c>
      <c r="S8" s="25">
        <v>1.0000000000000001E-115</v>
      </c>
      <c r="T8" s="17" t="s">
        <v>1156</v>
      </c>
      <c r="U8" s="17" t="s">
        <v>1034</v>
      </c>
      <c r="V8" s="16" t="s">
        <v>1325</v>
      </c>
      <c r="W8" s="15" t="s">
        <v>1328</v>
      </c>
      <c r="X8" s="23" t="s">
        <v>1591</v>
      </c>
      <c r="Y8" s="17" t="s">
        <v>1591</v>
      </c>
      <c r="Z8" s="31" t="s">
        <v>1602</v>
      </c>
      <c r="AA8" s="32">
        <v>7.0000000000000006E-64</v>
      </c>
      <c r="AB8" s="32" t="s">
        <v>1591</v>
      </c>
    </row>
    <row r="9" spans="1:29" x14ac:dyDescent="0.25">
      <c r="A9" t="s">
        <v>167</v>
      </c>
      <c r="B9" t="s">
        <v>684</v>
      </c>
      <c r="D9" s="6">
        <f>109+1</f>
        <v>110</v>
      </c>
      <c r="E9" s="13">
        <v>0</v>
      </c>
      <c r="F9" s="27"/>
      <c r="H9" s="11" t="s">
        <v>310</v>
      </c>
      <c r="I9" s="16">
        <v>0</v>
      </c>
      <c r="J9" s="16">
        <v>0</v>
      </c>
      <c r="K9" t="s">
        <v>0</v>
      </c>
      <c r="M9" s="6" t="s">
        <v>240</v>
      </c>
      <c r="N9" t="s">
        <v>641</v>
      </c>
      <c r="O9" t="s">
        <v>657</v>
      </c>
      <c r="P9" t="s">
        <v>589</v>
      </c>
      <c r="Q9" t="s">
        <v>609</v>
      </c>
      <c r="R9" t="s">
        <v>354</v>
      </c>
      <c r="S9" s="25">
        <v>1E-97</v>
      </c>
      <c r="T9" s="17" t="s">
        <v>1157</v>
      </c>
      <c r="U9" s="17" t="s">
        <v>1035</v>
      </c>
      <c r="V9" s="16" t="s">
        <v>1329</v>
      </c>
      <c r="W9" s="15" t="s">
        <v>1330</v>
      </c>
      <c r="X9" s="23" t="s">
        <v>1591</v>
      </c>
      <c r="Y9" s="17" t="s">
        <v>1591</v>
      </c>
      <c r="Z9" s="31" t="s">
        <v>1603</v>
      </c>
      <c r="AA9" s="32">
        <v>2.0000000000000001E-17</v>
      </c>
      <c r="AB9" s="32" t="s">
        <v>1591</v>
      </c>
    </row>
    <row r="10" spans="1:29" x14ac:dyDescent="0.25">
      <c r="A10" t="s">
        <v>89</v>
      </c>
      <c r="B10" t="s">
        <v>686</v>
      </c>
      <c r="D10" s="6">
        <f>159+1</f>
        <v>160</v>
      </c>
      <c r="E10" s="13">
        <v>0</v>
      </c>
      <c r="F10" s="27"/>
      <c r="G10" s="19" t="s">
        <v>1140</v>
      </c>
      <c r="H10" s="11" t="s">
        <v>344</v>
      </c>
      <c r="I10" s="14">
        <v>4.4243199999999998E-3</v>
      </c>
      <c r="J10" s="14">
        <v>47056983.734876402</v>
      </c>
      <c r="K10" t="s">
        <v>0</v>
      </c>
      <c r="M10" s="6" t="s">
        <v>240</v>
      </c>
      <c r="N10" t="s">
        <v>641</v>
      </c>
      <c r="O10" t="s">
        <v>667</v>
      </c>
      <c r="P10" t="s">
        <v>589</v>
      </c>
      <c r="Q10" t="s">
        <v>897</v>
      </c>
      <c r="R10" t="s">
        <v>355</v>
      </c>
      <c r="S10" s="25">
        <v>1.9999999999999999E-38</v>
      </c>
      <c r="T10" s="16"/>
      <c r="U10" s="16"/>
      <c r="V10" s="16" t="s">
        <v>1331</v>
      </c>
      <c r="W10" s="15" t="s">
        <v>1332</v>
      </c>
      <c r="X10" s="23" t="s">
        <v>1591</v>
      </c>
      <c r="Y10" s="17" t="s">
        <v>240</v>
      </c>
      <c r="Z10" s="30"/>
      <c r="AA10" s="30"/>
      <c r="AB10" s="32" t="s">
        <v>311</v>
      </c>
    </row>
    <row r="11" spans="1:29" x14ac:dyDescent="0.25">
      <c r="A11" s="16" t="s">
        <v>90</v>
      </c>
      <c r="B11" s="16" t="s">
        <v>689</v>
      </c>
      <c r="C11" s="16"/>
      <c r="D11" s="6">
        <f>60+1</f>
        <v>61</v>
      </c>
      <c r="E11" s="13">
        <v>1</v>
      </c>
      <c r="F11" s="27"/>
      <c r="H11" s="11" t="s">
        <v>310</v>
      </c>
      <c r="I11" s="14">
        <v>9.1266999999999998E-7</v>
      </c>
      <c r="J11" s="14">
        <v>13565.259541779</v>
      </c>
      <c r="K11" s="16" t="s">
        <v>7</v>
      </c>
      <c r="L11" s="16" t="s">
        <v>240</v>
      </c>
      <c r="M11" s="6" t="s">
        <v>240</v>
      </c>
      <c r="N11" s="16" t="s">
        <v>643</v>
      </c>
      <c r="O11" s="16" t="s">
        <v>668</v>
      </c>
      <c r="P11" t="s">
        <v>589</v>
      </c>
      <c r="Q11" t="s">
        <v>630</v>
      </c>
      <c r="R11" s="16" t="s">
        <v>356</v>
      </c>
      <c r="S11" s="25">
        <v>1.0000000000000001E-31</v>
      </c>
      <c r="T11" s="16"/>
      <c r="U11" s="16"/>
      <c r="X11" s="33" t="s">
        <v>311</v>
      </c>
      <c r="Y11" s="17" t="s">
        <v>311</v>
      </c>
      <c r="Z11" s="30"/>
      <c r="AA11" s="30"/>
      <c r="AB11" s="32" t="s">
        <v>311</v>
      </c>
    </row>
    <row r="12" spans="1:29" x14ac:dyDescent="0.25">
      <c r="A12" s="16" t="s">
        <v>91</v>
      </c>
      <c r="B12" s="16" t="s">
        <v>690</v>
      </c>
      <c r="C12" s="16"/>
      <c r="D12" s="6">
        <f>73+1</f>
        <v>74</v>
      </c>
      <c r="E12" s="13">
        <v>0</v>
      </c>
      <c r="F12" s="27"/>
      <c r="H12" s="11" t="s">
        <v>310</v>
      </c>
      <c r="I12" s="14">
        <v>1.516976E-21</v>
      </c>
      <c r="J12" s="14">
        <v>6.2298722567366297E-12</v>
      </c>
      <c r="K12" s="16" t="s">
        <v>0</v>
      </c>
      <c r="L12" s="16"/>
      <c r="M12" s="6" t="s">
        <v>1023</v>
      </c>
      <c r="N12" s="16" t="s">
        <v>641</v>
      </c>
      <c r="O12" s="16" t="s">
        <v>663</v>
      </c>
      <c r="P12" t="s">
        <v>589</v>
      </c>
      <c r="Q12" t="s">
        <v>899</v>
      </c>
      <c r="R12" s="16" t="s">
        <v>357</v>
      </c>
      <c r="S12" s="25">
        <v>1E-54</v>
      </c>
      <c r="T12" s="16"/>
      <c r="U12" s="16"/>
      <c r="V12" s="16" t="s">
        <v>1333</v>
      </c>
      <c r="W12" s="15" t="s">
        <v>1334</v>
      </c>
      <c r="X12" s="23" t="s">
        <v>1591</v>
      </c>
      <c r="Y12" s="17" t="s">
        <v>1591</v>
      </c>
      <c r="Z12" s="30"/>
      <c r="AA12" s="30"/>
      <c r="AB12" s="32" t="s">
        <v>311</v>
      </c>
    </row>
    <row r="13" spans="1:29" x14ac:dyDescent="0.25">
      <c r="A13" t="s">
        <v>92</v>
      </c>
      <c r="B13" t="s">
        <v>692</v>
      </c>
      <c r="D13" s="6">
        <f>149+1</f>
        <v>150</v>
      </c>
      <c r="E13" s="13">
        <v>1</v>
      </c>
      <c r="F13" s="27"/>
      <c r="H13" s="11" t="s">
        <v>310</v>
      </c>
      <c r="I13" s="1">
        <v>6.86608E-13</v>
      </c>
      <c r="J13" s="1">
        <v>1.79206460654045E-2</v>
      </c>
      <c r="K13" t="s">
        <v>0</v>
      </c>
      <c r="M13" s="6" t="s">
        <v>1022</v>
      </c>
      <c r="N13" t="s">
        <v>643</v>
      </c>
      <c r="O13" t="s">
        <v>658</v>
      </c>
      <c r="P13" t="s">
        <v>589</v>
      </c>
      <c r="Q13" t="s">
        <v>901</v>
      </c>
      <c r="R13" t="s">
        <v>358</v>
      </c>
      <c r="S13" s="25">
        <v>1E-89</v>
      </c>
      <c r="T13" s="17" t="s">
        <v>1158</v>
      </c>
      <c r="U13" s="17" t="s">
        <v>1037</v>
      </c>
      <c r="V13" s="16" t="s">
        <v>1335</v>
      </c>
      <c r="W13" s="15" t="s">
        <v>1336</v>
      </c>
      <c r="X13" s="23" t="s">
        <v>1591</v>
      </c>
      <c r="Y13" s="17" t="s">
        <v>1591</v>
      </c>
      <c r="Z13" s="31" t="s">
        <v>1604</v>
      </c>
      <c r="AA13" s="32">
        <v>2E-92</v>
      </c>
      <c r="AB13" s="32" t="s">
        <v>1591</v>
      </c>
    </row>
    <row r="14" spans="1:29" x14ac:dyDescent="0.25">
      <c r="A14" t="s">
        <v>168</v>
      </c>
      <c r="B14" t="s">
        <v>693</v>
      </c>
      <c r="D14" s="6">
        <f>181+1</f>
        <v>182</v>
      </c>
      <c r="E14" s="16">
        <v>2</v>
      </c>
      <c r="F14" s="27"/>
      <c r="G14" s="20" t="s">
        <v>1145</v>
      </c>
      <c r="H14" s="11" t="s">
        <v>310</v>
      </c>
      <c r="I14" s="1">
        <v>1.36347E-10</v>
      </c>
      <c r="J14" s="1">
        <v>3.0871220526315799</v>
      </c>
      <c r="K14" t="s">
        <v>7</v>
      </c>
      <c r="L14" t="s">
        <v>306</v>
      </c>
      <c r="M14" s="6" t="s">
        <v>240</v>
      </c>
      <c r="N14" t="s">
        <v>643</v>
      </c>
      <c r="O14" t="s">
        <v>670</v>
      </c>
      <c r="P14" s="2" t="s">
        <v>591</v>
      </c>
      <c r="Q14" t="s">
        <v>631</v>
      </c>
      <c r="R14" t="s">
        <v>359</v>
      </c>
      <c r="S14" s="25">
        <v>9.9999999999999999E-117</v>
      </c>
      <c r="T14" s="16"/>
      <c r="U14" s="16"/>
      <c r="V14" s="16" t="s">
        <v>1337</v>
      </c>
      <c r="W14" s="15" t="s">
        <v>1338</v>
      </c>
      <c r="X14" s="33" t="s">
        <v>240</v>
      </c>
      <c r="Y14" s="17" t="s">
        <v>240</v>
      </c>
      <c r="Z14" s="30"/>
      <c r="AA14" s="30"/>
      <c r="AB14" s="32" t="s">
        <v>311</v>
      </c>
    </row>
    <row r="15" spans="1:29" x14ac:dyDescent="0.25">
      <c r="A15" t="s">
        <v>93</v>
      </c>
      <c r="B15" t="s">
        <v>694</v>
      </c>
      <c r="C15" t="s">
        <v>264</v>
      </c>
      <c r="D15" s="6">
        <f>234+1</f>
        <v>235</v>
      </c>
      <c r="E15" s="16">
        <v>3</v>
      </c>
      <c r="F15" s="27"/>
      <c r="H15" s="11" t="s">
        <v>310</v>
      </c>
      <c r="I15" s="1">
        <v>8.1492800000000003E-4</v>
      </c>
      <c r="J15" s="14">
        <v>9628182.2547721099</v>
      </c>
      <c r="K15" t="s">
        <v>7</v>
      </c>
      <c r="L15" t="s">
        <v>7</v>
      </c>
      <c r="M15" s="6" t="s">
        <v>7</v>
      </c>
      <c r="N15" t="s">
        <v>643</v>
      </c>
      <c r="O15" t="s">
        <v>669</v>
      </c>
      <c r="P15" s="2" t="s">
        <v>591</v>
      </c>
      <c r="Q15" t="s">
        <v>903</v>
      </c>
      <c r="R15" t="s">
        <v>360</v>
      </c>
      <c r="S15" s="25">
        <v>1E-142</v>
      </c>
      <c r="T15" s="17" t="s">
        <v>1159</v>
      </c>
      <c r="U15" s="22" t="s">
        <v>1039</v>
      </c>
      <c r="X15" s="33" t="s">
        <v>311</v>
      </c>
      <c r="Y15" s="17" t="s">
        <v>311</v>
      </c>
      <c r="Z15" s="30"/>
      <c r="AA15" s="30"/>
      <c r="AB15" s="32" t="s">
        <v>311</v>
      </c>
    </row>
    <row r="16" spans="1:29" x14ac:dyDescent="0.25">
      <c r="A16" t="s">
        <v>94</v>
      </c>
      <c r="B16" t="s">
        <v>695</v>
      </c>
      <c r="D16" s="6">
        <f>57+1</f>
        <v>58</v>
      </c>
      <c r="E16" s="6">
        <v>2</v>
      </c>
      <c r="F16" s="27"/>
      <c r="H16" s="11" t="s">
        <v>310</v>
      </c>
      <c r="I16" s="1">
        <v>5.37674E-6</v>
      </c>
      <c r="J16" s="14">
        <v>82212.482525838204</v>
      </c>
      <c r="K16" t="s">
        <v>0</v>
      </c>
      <c r="M16" s="6" t="s">
        <v>2</v>
      </c>
      <c r="N16" t="s">
        <v>643</v>
      </c>
      <c r="O16" t="s">
        <v>670</v>
      </c>
      <c r="P16" s="16" t="s">
        <v>589</v>
      </c>
      <c r="Q16" t="s">
        <v>904</v>
      </c>
      <c r="R16" t="s">
        <v>362</v>
      </c>
      <c r="S16" s="25">
        <v>9.9999999999999998E-17</v>
      </c>
      <c r="T16" s="16"/>
      <c r="U16" s="16"/>
      <c r="V16" s="16" t="s">
        <v>1339</v>
      </c>
      <c r="W16" s="15" t="s">
        <v>1340</v>
      </c>
      <c r="X16" s="33" t="s">
        <v>240</v>
      </c>
      <c r="Y16" s="17" t="s">
        <v>240</v>
      </c>
      <c r="Z16" s="30"/>
      <c r="AA16" s="30"/>
      <c r="AB16" s="32" t="s">
        <v>311</v>
      </c>
    </row>
    <row r="17" spans="1:28" x14ac:dyDescent="0.25">
      <c r="A17" t="s">
        <v>86</v>
      </c>
      <c r="B17" t="s">
        <v>696</v>
      </c>
      <c r="D17" s="6">
        <f>192+1</f>
        <v>193</v>
      </c>
      <c r="E17" s="7">
        <v>8</v>
      </c>
      <c r="F17" s="27"/>
      <c r="H17" s="11" t="s">
        <v>310</v>
      </c>
      <c r="I17" s="1">
        <v>9.6755800000000003E-12</v>
      </c>
      <c r="J17" s="14">
        <v>0.23588892928456601</v>
      </c>
      <c r="K17" t="s">
        <v>0</v>
      </c>
      <c r="L17" t="s">
        <v>240</v>
      </c>
      <c r="M17" s="6" t="s">
        <v>240</v>
      </c>
      <c r="N17" t="s">
        <v>643</v>
      </c>
      <c r="O17" t="s">
        <v>671</v>
      </c>
      <c r="P17" s="2" t="s">
        <v>591</v>
      </c>
      <c r="Q17" t="s">
        <v>905</v>
      </c>
      <c r="R17" t="s">
        <v>363</v>
      </c>
      <c r="S17" s="25">
        <v>1.0000000000000001E-133</v>
      </c>
      <c r="T17" s="17" t="s">
        <v>1160</v>
      </c>
      <c r="U17" s="17" t="s">
        <v>1040</v>
      </c>
      <c r="V17" s="16" t="s">
        <v>1341</v>
      </c>
      <c r="W17" s="15" t="s">
        <v>409</v>
      </c>
      <c r="X17" s="23" t="s">
        <v>1591</v>
      </c>
      <c r="Y17" s="17" t="s">
        <v>1591</v>
      </c>
      <c r="Z17" s="30"/>
      <c r="AA17" s="30"/>
      <c r="AB17" s="32" t="s">
        <v>311</v>
      </c>
    </row>
    <row r="18" spans="1:28" x14ac:dyDescent="0.25">
      <c r="A18" t="s">
        <v>87</v>
      </c>
      <c r="B18" t="s">
        <v>696</v>
      </c>
      <c r="D18" s="6">
        <f>120+1</f>
        <v>121</v>
      </c>
      <c r="E18" s="7">
        <v>6</v>
      </c>
      <c r="F18" s="27"/>
      <c r="H18" s="11" t="s">
        <v>310</v>
      </c>
      <c r="I18" s="14">
        <v>2.9878800000000001</v>
      </c>
      <c r="J18" s="16" t="s">
        <v>337</v>
      </c>
      <c r="K18" t="s">
        <v>0</v>
      </c>
      <c r="M18" s="6" t="s">
        <v>2</v>
      </c>
      <c r="N18" t="s">
        <v>643</v>
      </c>
      <c r="O18" t="s">
        <v>674</v>
      </c>
      <c r="P18" s="2" t="s">
        <v>591</v>
      </c>
      <c r="Q18" t="s">
        <v>906</v>
      </c>
      <c r="R18" t="s">
        <v>363</v>
      </c>
      <c r="S18" s="25">
        <v>1E-127</v>
      </c>
      <c r="T18" s="16"/>
      <c r="U18" s="16"/>
      <c r="V18" s="16" t="s">
        <v>1342</v>
      </c>
      <c r="W18" s="15" t="s">
        <v>1343</v>
      </c>
      <c r="X18" s="23" t="s">
        <v>1591</v>
      </c>
      <c r="Y18" s="17" t="s">
        <v>1591</v>
      </c>
      <c r="Z18" s="30"/>
      <c r="AA18" s="30"/>
      <c r="AB18" s="32" t="s">
        <v>311</v>
      </c>
    </row>
    <row r="19" spans="1:28" x14ac:dyDescent="0.25">
      <c r="A19" t="s">
        <v>169</v>
      </c>
      <c r="B19" t="s">
        <v>697</v>
      </c>
      <c r="D19" s="6">
        <f>171+1</f>
        <v>172</v>
      </c>
      <c r="E19" s="16">
        <v>2</v>
      </c>
      <c r="F19" s="27" t="s">
        <v>1677</v>
      </c>
      <c r="H19" s="11" t="s">
        <v>310</v>
      </c>
      <c r="I19" s="1">
        <v>3.8170399999999999E-152</v>
      </c>
      <c r="J19" s="14">
        <v>8.2985733075268805E-141</v>
      </c>
      <c r="K19" t="s">
        <v>2</v>
      </c>
      <c r="L19" t="s">
        <v>304</v>
      </c>
      <c r="M19" s="6" t="s">
        <v>2</v>
      </c>
      <c r="N19" t="s">
        <v>641</v>
      </c>
      <c r="O19" t="s">
        <v>656</v>
      </c>
      <c r="P19" s="16" t="s">
        <v>589</v>
      </c>
      <c r="Q19" t="s">
        <v>623</v>
      </c>
      <c r="R19" t="s">
        <v>365</v>
      </c>
      <c r="S19" s="25">
        <v>6.9999999999999994E-95</v>
      </c>
      <c r="T19" s="17" t="s">
        <v>1161</v>
      </c>
      <c r="U19" s="17" t="s">
        <v>1041</v>
      </c>
      <c r="V19" s="16" t="s">
        <v>1344</v>
      </c>
      <c r="W19" s="15" t="s">
        <v>1345</v>
      </c>
      <c r="X19" s="23" t="s">
        <v>1591</v>
      </c>
      <c r="Y19" s="17" t="s">
        <v>1591</v>
      </c>
      <c r="Z19" s="31" t="s">
        <v>1605</v>
      </c>
      <c r="AA19" s="32">
        <v>3.9999999999999998E-38</v>
      </c>
      <c r="AB19" s="32" t="s">
        <v>1591</v>
      </c>
    </row>
    <row r="20" spans="1:28" x14ac:dyDescent="0.25">
      <c r="A20" t="s">
        <v>95</v>
      </c>
      <c r="B20" t="s">
        <v>698</v>
      </c>
      <c r="D20" s="6">
        <f>48+1</f>
        <v>49</v>
      </c>
      <c r="E20" s="13">
        <v>0</v>
      </c>
      <c r="F20" s="27"/>
      <c r="H20" s="11" t="s">
        <v>310</v>
      </c>
      <c r="I20" s="1">
        <v>6.2901799999999996E-4</v>
      </c>
      <c r="J20" s="14">
        <v>7582341.9765500799</v>
      </c>
      <c r="K20" t="s">
        <v>0</v>
      </c>
      <c r="M20" s="6" t="s">
        <v>1023</v>
      </c>
      <c r="N20" t="s">
        <v>643</v>
      </c>
      <c r="O20" t="s">
        <v>653</v>
      </c>
      <c r="P20" s="16" t="s">
        <v>589</v>
      </c>
      <c r="Q20" t="s">
        <v>907</v>
      </c>
      <c r="R20" t="s">
        <v>366</v>
      </c>
      <c r="S20" s="25">
        <v>4.0000000000000002E-25</v>
      </c>
      <c r="T20" s="17" t="s">
        <v>1162</v>
      </c>
      <c r="U20" s="17" t="s">
        <v>1042</v>
      </c>
      <c r="V20" s="16" t="s">
        <v>1346</v>
      </c>
      <c r="W20" s="15" t="s">
        <v>1347</v>
      </c>
      <c r="X20" s="23" t="s">
        <v>1591</v>
      </c>
      <c r="Y20" s="17" t="s">
        <v>240</v>
      </c>
      <c r="Z20" s="30"/>
      <c r="AA20" s="30"/>
      <c r="AB20" s="32" t="s">
        <v>311</v>
      </c>
    </row>
    <row r="21" spans="1:28" x14ac:dyDescent="0.25">
      <c r="A21" t="s">
        <v>8</v>
      </c>
      <c r="B21" t="s">
        <v>699</v>
      </c>
      <c r="C21" t="s">
        <v>237</v>
      </c>
      <c r="D21" s="6">
        <f>145+1</f>
        <v>146</v>
      </c>
      <c r="E21" s="16">
        <v>2</v>
      </c>
      <c r="F21" s="27" t="s">
        <v>1678</v>
      </c>
      <c r="H21" s="11" t="s">
        <v>310</v>
      </c>
      <c r="I21" s="1">
        <v>2.04296E-263</v>
      </c>
      <c r="J21" s="1">
        <v>9.1117518176470498E-252</v>
      </c>
      <c r="K21" t="s">
        <v>7</v>
      </c>
      <c r="M21" s="6" t="s">
        <v>2</v>
      </c>
      <c r="N21" t="s">
        <v>641</v>
      </c>
      <c r="O21" t="s">
        <v>650</v>
      </c>
      <c r="P21" s="16" t="s">
        <v>589</v>
      </c>
      <c r="Q21" t="s">
        <v>610</v>
      </c>
      <c r="R21" t="s">
        <v>367</v>
      </c>
      <c r="S21" s="25">
        <v>1E-91</v>
      </c>
      <c r="T21" s="17" t="s">
        <v>1163</v>
      </c>
      <c r="U21" s="17" t="s">
        <v>1043</v>
      </c>
      <c r="V21" s="16" t="s">
        <v>1348</v>
      </c>
      <c r="W21" s="15" t="s">
        <v>1349</v>
      </c>
      <c r="X21" s="23" t="s">
        <v>1591</v>
      </c>
      <c r="Y21" s="17" t="s">
        <v>1591</v>
      </c>
      <c r="Z21" s="31" t="s">
        <v>1606</v>
      </c>
      <c r="AA21" s="32">
        <v>3.9999999999999999E-12</v>
      </c>
      <c r="AB21" s="32" t="s">
        <v>1591</v>
      </c>
    </row>
    <row r="22" spans="1:28" x14ac:dyDescent="0.25">
      <c r="A22" t="s">
        <v>9</v>
      </c>
      <c r="B22" t="s">
        <v>700</v>
      </c>
      <c r="D22" s="6">
        <f>168+1</f>
        <v>169</v>
      </c>
      <c r="E22" s="7">
        <v>12</v>
      </c>
      <c r="F22" s="27" t="s">
        <v>1679</v>
      </c>
      <c r="H22" s="11" t="s">
        <v>310</v>
      </c>
      <c r="I22" s="1">
        <v>1.1403399999999999E-46</v>
      </c>
      <c r="J22" s="14">
        <v>9.1858703027888403E-36</v>
      </c>
      <c r="K22" t="s">
        <v>2</v>
      </c>
      <c r="M22" s="6" t="s">
        <v>2</v>
      </c>
      <c r="N22" t="s">
        <v>641</v>
      </c>
      <c r="O22" t="s">
        <v>597</v>
      </c>
      <c r="P22" s="6" t="s">
        <v>900</v>
      </c>
      <c r="Q22" t="s">
        <v>908</v>
      </c>
      <c r="R22" t="s">
        <v>369</v>
      </c>
      <c r="S22" s="25">
        <v>9.9999999999999999E-110</v>
      </c>
      <c r="T22" s="17"/>
      <c r="U22" s="17"/>
      <c r="V22" s="16" t="s">
        <v>1350</v>
      </c>
      <c r="W22" s="15" t="s">
        <v>420</v>
      </c>
      <c r="X22" s="23" t="s">
        <v>1591</v>
      </c>
      <c r="Y22" s="17" t="s">
        <v>1591</v>
      </c>
      <c r="Z22" s="31" t="s">
        <v>1607</v>
      </c>
      <c r="AA22" s="32">
        <v>9.9999999999999995E-113</v>
      </c>
      <c r="AB22" s="32" t="s">
        <v>1591</v>
      </c>
    </row>
    <row r="23" spans="1:28" x14ac:dyDescent="0.25">
      <c r="A23" t="s">
        <v>170</v>
      </c>
      <c r="B23" t="s">
        <v>701</v>
      </c>
      <c r="D23" s="6">
        <f>56+1</f>
        <v>57</v>
      </c>
      <c r="E23" s="13">
        <v>1</v>
      </c>
      <c r="F23" s="27"/>
      <c r="H23" s="11" t="s">
        <v>344</v>
      </c>
      <c r="I23" s="1">
        <v>8.5352399999999999</v>
      </c>
      <c r="J23" s="16" t="s">
        <v>345</v>
      </c>
      <c r="K23" t="s">
        <v>7</v>
      </c>
      <c r="M23" s="6" t="s">
        <v>1027</v>
      </c>
      <c r="N23" t="s">
        <v>643</v>
      </c>
      <c r="O23" t="s">
        <v>673</v>
      </c>
      <c r="P23" s="16" t="s">
        <v>589</v>
      </c>
      <c r="Q23" t="s">
        <v>909</v>
      </c>
      <c r="R23" t="s">
        <v>371</v>
      </c>
      <c r="S23" s="25">
        <v>2.9999999999999999E-19</v>
      </c>
      <c r="T23" s="17" t="s">
        <v>1164</v>
      </c>
      <c r="U23" s="17" t="s">
        <v>1044</v>
      </c>
      <c r="X23" s="33" t="s">
        <v>311</v>
      </c>
      <c r="Y23" s="17" t="s">
        <v>311</v>
      </c>
      <c r="Z23" s="30"/>
      <c r="AA23" s="30"/>
      <c r="AB23" s="32" t="s">
        <v>311</v>
      </c>
    </row>
    <row r="24" spans="1:28" x14ac:dyDescent="0.25">
      <c r="A24" s="16" t="s">
        <v>1</v>
      </c>
      <c r="B24" s="16" t="s">
        <v>702</v>
      </c>
      <c r="C24" s="16"/>
      <c r="D24" s="6">
        <f>63+1</f>
        <v>64</v>
      </c>
      <c r="E24" s="6">
        <v>2</v>
      </c>
      <c r="F24" s="27"/>
      <c r="H24" s="11" t="s">
        <v>310</v>
      </c>
      <c r="I24" s="14">
        <v>6.1563800000000004E-3</v>
      </c>
      <c r="J24" s="14">
        <v>63670510.086956501</v>
      </c>
      <c r="K24" s="16" t="s">
        <v>2</v>
      </c>
      <c r="L24" s="16"/>
      <c r="M24" s="6" t="s">
        <v>7</v>
      </c>
      <c r="N24" s="16" t="s">
        <v>643</v>
      </c>
      <c r="O24" s="16" t="s">
        <v>644</v>
      </c>
      <c r="P24" s="16" t="s">
        <v>589</v>
      </c>
      <c r="Q24" t="s">
        <v>605</v>
      </c>
      <c r="R24" s="16" t="s">
        <v>372</v>
      </c>
      <c r="S24" s="25">
        <v>1E-42</v>
      </c>
      <c r="T24" s="17" t="s">
        <v>1165</v>
      </c>
      <c r="U24" s="17" t="s">
        <v>1043</v>
      </c>
      <c r="V24" s="16" t="s">
        <v>1351</v>
      </c>
      <c r="W24" s="15" t="s">
        <v>1352</v>
      </c>
      <c r="X24" s="23" t="s">
        <v>1591</v>
      </c>
      <c r="Y24" s="17" t="s">
        <v>1591</v>
      </c>
      <c r="Z24" s="30"/>
      <c r="AA24" s="30"/>
      <c r="AB24" s="32" t="s">
        <v>311</v>
      </c>
    </row>
    <row r="25" spans="1:28" x14ac:dyDescent="0.25">
      <c r="A25" t="s">
        <v>96</v>
      </c>
      <c r="B25" t="s">
        <v>704</v>
      </c>
      <c r="D25" s="6">
        <f>171+1</f>
        <v>172</v>
      </c>
      <c r="E25" s="7">
        <v>4</v>
      </c>
      <c r="F25" s="27"/>
      <c r="H25" s="11" t="s">
        <v>310</v>
      </c>
      <c r="I25" s="14">
        <v>7.5768399999999998E-5</v>
      </c>
      <c r="J25" s="14">
        <v>1021307.51973333</v>
      </c>
      <c r="K25" t="s">
        <v>0</v>
      </c>
      <c r="M25" s="6" t="s">
        <v>2</v>
      </c>
      <c r="N25" t="s">
        <v>643</v>
      </c>
      <c r="O25" t="s">
        <v>671</v>
      </c>
      <c r="P25" s="16" t="s">
        <v>589</v>
      </c>
      <c r="Q25" t="s">
        <v>642</v>
      </c>
      <c r="R25" t="s">
        <v>374</v>
      </c>
      <c r="S25" s="25">
        <v>9.9999999999999993E-103</v>
      </c>
      <c r="T25" s="17" t="s">
        <v>1167</v>
      </c>
      <c r="U25" s="17" t="s">
        <v>1045</v>
      </c>
      <c r="V25" s="16" t="s">
        <v>1353</v>
      </c>
      <c r="W25" s="15" t="s">
        <v>350</v>
      </c>
      <c r="X25" s="23" t="s">
        <v>1591</v>
      </c>
      <c r="Y25" s="17" t="s">
        <v>1591</v>
      </c>
      <c r="Z25" s="31" t="s">
        <v>1608</v>
      </c>
      <c r="AA25" s="32">
        <v>9.9999999999999997E-106</v>
      </c>
      <c r="AB25" s="32" t="s">
        <v>1591</v>
      </c>
    </row>
    <row r="26" spans="1:28" x14ac:dyDescent="0.25">
      <c r="A26" s="16" t="s">
        <v>97</v>
      </c>
      <c r="B26" s="16" t="s">
        <v>704</v>
      </c>
      <c r="C26" s="16"/>
      <c r="D26" s="6">
        <f>171+1</f>
        <v>172</v>
      </c>
      <c r="E26" s="7">
        <v>4</v>
      </c>
      <c r="F26" s="27"/>
      <c r="H26" s="11" t="s">
        <v>310</v>
      </c>
      <c r="I26" s="14">
        <v>17.602260000000001</v>
      </c>
      <c r="J26" s="16" t="s">
        <v>336</v>
      </c>
      <c r="K26" s="16" t="s">
        <v>0</v>
      </c>
      <c r="L26" s="16"/>
      <c r="M26" s="6" t="s">
        <v>1020</v>
      </c>
      <c r="N26" s="16" t="s">
        <v>643</v>
      </c>
      <c r="O26" s="16" t="s">
        <v>671</v>
      </c>
      <c r="P26" s="16" t="s">
        <v>589</v>
      </c>
      <c r="Q26" t="s">
        <v>642</v>
      </c>
      <c r="R26" s="16" t="s">
        <v>374</v>
      </c>
      <c r="S26" s="25">
        <v>9.9999999999999993E-103</v>
      </c>
      <c r="T26" s="17" t="s">
        <v>1167</v>
      </c>
      <c r="U26" s="17" t="s">
        <v>1045</v>
      </c>
      <c r="V26" s="16" t="s">
        <v>1353</v>
      </c>
      <c r="W26" s="15" t="s">
        <v>350</v>
      </c>
      <c r="X26" s="23" t="s">
        <v>1591</v>
      </c>
      <c r="Y26" s="17" t="s">
        <v>1591</v>
      </c>
      <c r="Z26" s="31" t="s">
        <v>1608</v>
      </c>
      <c r="AA26" s="32">
        <v>9.9999999999999997E-106</v>
      </c>
      <c r="AB26" s="32" t="s">
        <v>1591</v>
      </c>
    </row>
    <row r="27" spans="1:28" x14ac:dyDescent="0.25">
      <c r="A27" t="s">
        <v>98</v>
      </c>
      <c r="B27" t="s">
        <v>705</v>
      </c>
      <c r="D27" s="6">
        <f>154+1</f>
        <v>155</v>
      </c>
      <c r="E27" s="16">
        <v>1</v>
      </c>
      <c r="F27" s="27"/>
      <c r="H27" s="11" t="s">
        <v>310</v>
      </c>
      <c r="I27" s="1">
        <v>2.0745600000000001E-35</v>
      </c>
      <c r="J27" s="14">
        <v>1.27882709268293E-24</v>
      </c>
      <c r="K27" t="s">
        <v>0</v>
      </c>
      <c r="M27" s="6" t="s">
        <v>1025</v>
      </c>
      <c r="N27" t="s">
        <v>643</v>
      </c>
      <c r="O27" t="s">
        <v>674</v>
      </c>
      <c r="P27" s="2" t="s">
        <v>591</v>
      </c>
      <c r="Q27" t="s">
        <v>911</v>
      </c>
      <c r="R27" t="s">
        <v>375</v>
      </c>
      <c r="S27" s="25">
        <v>3.9999999999999996E-96</v>
      </c>
      <c r="T27" s="17" t="s">
        <v>1169</v>
      </c>
      <c r="U27" s="17" t="s">
        <v>1046</v>
      </c>
      <c r="V27" s="16" t="s">
        <v>1354</v>
      </c>
      <c r="W27" s="15" t="s">
        <v>1355</v>
      </c>
      <c r="X27" s="23" t="s">
        <v>1591</v>
      </c>
      <c r="Y27" s="17" t="s">
        <v>1591</v>
      </c>
      <c r="Z27" s="30"/>
      <c r="AA27" s="30"/>
      <c r="AB27" s="32" t="s">
        <v>311</v>
      </c>
    </row>
    <row r="28" spans="1:28" x14ac:dyDescent="0.25">
      <c r="A28" t="s">
        <v>161</v>
      </c>
      <c r="B28" t="s">
        <v>706</v>
      </c>
      <c r="C28" t="s">
        <v>242</v>
      </c>
      <c r="D28" s="6">
        <f>250+1</f>
        <v>251</v>
      </c>
      <c r="E28" s="16">
        <v>3</v>
      </c>
      <c r="F28" s="27" t="s">
        <v>1680</v>
      </c>
      <c r="G28" s="19" t="s">
        <v>1138</v>
      </c>
      <c r="H28" s="11" t="s">
        <v>310</v>
      </c>
      <c r="I28" s="14">
        <v>5.6383199999999996E-29</v>
      </c>
      <c r="J28" s="14">
        <v>2.9181192511945401E-18</v>
      </c>
      <c r="K28" t="s">
        <v>0</v>
      </c>
      <c r="M28" s="6" t="s">
        <v>1025</v>
      </c>
      <c r="N28" t="s">
        <v>641</v>
      </c>
      <c r="O28" t="s">
        <v>659</v>
      </c>
      <c r="P28" s="16" t="s">
        <v>589</v>
      </c>
      <c r="Q28" t="s">
        <v>912</v>
      </c>
      <c r="R28" t="s">
        <v>376</v>
      </c>
      <c r="S28" s="25">
        <v>9.9999999999999994E-152</v>
      </c>
      <c r="T28" s="17" t="s">
        <v>1168</v>
      </c>
      <c r="U28" s="17" t="s">
        <v>1047</v>
      </c>
      <c r="V28" s="16" t="s">
        <v>1356</v>
      </c>
      <c r="W28" s="15" t="s">
        <v>1357</v>
      </c>
      <c r="X28" s="23" t="s">
        <v>1591</v>
      </c>
      <c r="Y28" s="17" t="s">
        <v>1591</v>
      </c>
      <c r="Z28" s="31" t="s">
        <v>1609</v>
      </c>
      <c r="AA28" s="32">
        <v>1E-153</v>
      </c>
      <c r="AB28" s="32" t="s">
        <v>1591</v>
      </c>
    </row>
    <row r="29" spans="1:28" x14ac:dyDescent="0.25">
      <c r="A29" t="s">
        <v>162</v>
      </c>
      <c r="B29" t="s">
        <v>706</v>
      </c>
      <c r="C29" t="s">
        <v>242</v>
      </c>
      <c r="D29" s="6">
        <f>250+1</f>
        <v>251</v>
      </c>
      <c r="E29" s="13">
        <v>3</v>
      </c>
      <c r="F29" s="27" t="s">
        <v>1680</v>
      </c>
      <c r="G29" s="19" t="s">
        <v>1138</v>
      </c>
      <c r="H29" s="11" t="s">
        <v>310</v>
      </c>
      <c r="I29" s="14">
        <v>1.549198E-4</v>
      </c>
      <c r="J29" s="14">
        <v>22583.442222062</v>
      </c>
      <c r="K29" t="s">
        <v>0</v>
      </c>
      <c r="M29" s="6" t="s">
        <v>1025</v>
      </c>
      <c r="N29" t="s">
        <v>641</v>
      </c>
      <c r="O29" t="s">
        <v>659</v>
      </c>
      <c r="P29" s="16" t="s">
        <v>589</v>
      </c>
      <c r="Q29" t="s">
        <v>912</v>
      </c>
      <c r="R29" t="s">
        <v>376</v>
      </c>
      <c r="S29" s="25">
        <v>1E-150</v>
      </c>
      <c r="T29" s="17" t="s">
        <v>1168</v>
      </c>
      <c r="U29" s="17" t="s">
        <v>1047</v>
      </c>
      <c r="V29" s="16" t="s">
        <v>1356</v>
      </c>
      <c r="W29" s="15" t="s">
        <v>1357</v>
      </c>
      <c r="X29" s="23" t="s">
        <v>1591</v>
      </c>
      <c r="Y29" s="17" t="s">
        <v>1591</v>
      </c>
      <c r="Z29" s="31" t="s">
        <v>1609</v>
      </c>
      <c r="AA29" s="32">
        <v>1E-153</v>
      </c>
      <c r="AB29" s="32" t="s">
        <v>1591</v>
      </c>
    </row>
    <row r="30" spans="1:28" x14ac:dyDescent="0.25">
      <c r="A30" t="s">
        <v>10</v>
      </c>
      <c r="B30" t="s">
        <v>707</v>
      </c>
      <c r="D30" s="6">
        <f>42+1</f>
        <v>43</v>
      </c>
      <c r="E30" s="6">
        <v>2</v>
      </c>
      <c r="F30" s="27"/>
      <c r="H30" s="11" t="s">
        <v>310</v>
      </c>
      <c r="I30" s="1">
        <v>2.3452600000000001</v>
      </c>
      <c r="J30" s="16" t="s">
        <v>341</v>
      </c>
      <c r="K30" t="s">
        <v>0</v>
      </c>
      <c r="M30" s="6" t="s">
        <v>1021</v>
      </c>
      <c r="N30" t="s">
        <v>643</v>
      </c>
      <c r="O30" t="s">
        <v>652</v>
      </c>
      <c r="P30" s="16" t="s">
        <v>589</v>
      </c>
      <c r="Q30" t="s">
        <v>913</v>
      </c>
      <c r="R30" t="s">
        <v>378</v>
      </c>
      <c r="S30" s="25">
        <v>1.9999999999999999E-36</v>
      </c>
      <c r="T30" s="16"/>
      <c r="U30" s="16"/>
      <c r="X30" s="33" t="s">
        <v>311</v>
      </c>
      <c r="Y30" s="17" t="s">
        <v>311</v>
      </c>
      <c r="Z30" s="30"/>
      <c r="AA30" s="30"/>
      <c r="AB30" s="32" t="s">
        <v>311</v>
      </c>
    </row>
    <row r="31" spans="1:28" x14ac:dyDescent="0.25">
      <c r="A31" t="s">
        <v>11</v>
      </c>
      <c r="B31" t="s">
        <v>708</v>
      </c>
      <c r="D31" s="6">
        <f>204+1</f>
        <v>205</v>
      </c>
      <c r="E31" s="7">
        <v>6</v>
      </c>
      <c r="F31" s="27"/>
      <c r="H31" s="11" t="s">
        <v>310</v>
      </c>
      <c r="I31" s="1">
        <v>1.1528379999999999E-28</v>
      </c>
      <c r="J31" s="14">
        <v>6.1286323020157803E-19</v>
      </c>
      <c r="K31" t="s">
        <v>0</v>
      </c>
      <c r="M31" s="6" t="s">
        <v>1028</v>
      </c>
      <c r="N31" t="s">
        <v>643</v>
      </c>
      <c r="O31" t="s">
        <v>653</v>
      </c>
      <c r="P31" s="2" t="s">
        <v>591</v>
      </c>
      <c r="Q31" t="s">
        <v>596</v>
      </c>
      <c r="R31" t="s">
        <v>379</v>
      </c>
      <c r="S31" s="25">
        <v>1.0000000000000001E-130</v>
      </c>
      <c r="T31" s="10" t="s">
        <v>1170</v>
      </c>
      <c r="U31" s="10" t="s">
        <v>1048</v>
      </c>
      <c r="V31" s="16" t="s">
        <v>1358</v>
      </c>
      <c r="W31" s="15" t="s">
        <v>488</v>
      </c>
      <c r="X31" s="23" t="s">
        <v>1591</v>
      </c>
      <c r="Y31" s="17" t="s">
        <v>1591</v>
      </c>
      <c r="Z31" s="31" t="s">
        <v>1610</v>
      </c>
      <c r="AA31" s="32">
        <v>1E-119</v>
      </c>
      <c r="AB31" s="32" t="s">
        <v>1591</v>
      </c>
    </row>
    <row r="32" spans="1:28" x14ac:dyDescent="0.25">
      <c r="A32" t="s">
        <v>12</v>
      </c>
      <c r="B32" t="s">
        <v>709</v>
      </c>
      <c r="D32" s="6">
        <f>204+1</f>
        <v>205</v>
      </c>
      <c r="E32" s="7">
        <v>6</v>
      </c>
      <c r="F32" s="27"/>
      <c r="H32" s="11" t="s">
        <v>310</v>
      </c>
      <c r="I32" s="14">
        <v>1.826928E-3</v>
      </c>
      <c r="J32" s="14">
        <v>2362310.2045619301</v>
      </c>
      <c r="K32" t="s">
        <v>0</v>
      </c>
      <c r="M32" s="6" t="s">
        <v>1021</v>
      </c>
      <c r="N32" t="s">
        <v>641</v>
      </c>
      <c r="O32" t="s">
        <v>654</v>
      </c>
      <c r="P32" s="2" t="s">
        <v>591</v>
      </c>
      <c r="Q32" t="s">
        <v>914</v>
      </c>
      <c r="R32" t="s">
        <v>381</v>
      </c>
      <c r="S32" s="25">
        <v>1.0000000000000001E-128</v>
      </c>
      <c r="T32" s="10" t="s">
        <v>1171</v>
      </c>
      <c r="U32" s="17" t="s">
        <v>1049</v>
      </c>
      <c r="V32" s="16" t="s">
        <v>1358</v>
      </c>
      <c r="W32" s="15" t="s">
        <v>432</v>
      </c>
      <c r="X32" s="23" t="s">
        <v>1591</v>
      </c>
      <c r="Y32" s="17" t="s">
        <v>1591</v>
      </c>
      <c r="Z32" s="31" t="s">
        <v>1610</v>
      </c>
      <c r="AA32" s="32">
        <v>9.9999999999999999E-132</v>
      </c>
      <c r="AB32" s="32" t="s">
        <v>1591</v>
      </c>
    </row>
    <row r="33" spans="1:28" x14ac:dyDescent="0.25">
      <c r="A33" t="s">
        <v>99</v>
      </c>
      <c r="B33" t="s">
        <v>710</v>
      </c>
      <c r="D33" s="6">
        <f>120+1</f>
        <v>121</v>
      </c>
      <c r="E33" s="16">
        <v>0</v>
      </c>
      <c r="F33" s="27"/>
      <c r="H33" s="11" t="s">
        <v>310</v>
      </c>
      <c r="I33" s="16">
        <v>0</v>
      </c>
      <c r="J33" s="16">
        <v>0</v>
      </c>
      <c r="K33" t="s">
        <v>0</v>
      </c>
      <c r="M33" s="6" t="s">
        <v>1023</v>
      </c>
      <c r="N33" t="s">
        <v>641</v>
      </c>
      <c r="O33" t="s">
        <v>645</v>
      </c>
      <c r="P33" s="16" t="s">
        <v>589</v>
      </c>
      <c r="Q33" t="s">
        <v>915</v>
      </c>
      <c r="R33" t="s">
        <v>383</v>
      </c>
      <c r="S33" s="25">
        <v>3.0000000000000002E-76</v>
      </c>
      <c r="T33" s="17" t="s">
        <v>1172</v>
      </c>
      <c r="U33" s="17" t="s">
        <v>1050</v>
      </c>
      <c r="V33" s="16" t="s">
        <v>1359</v>
      </c>
      <c r="W33" s="15" t="s">
        <v>1352</v>
      </c>
      <c r="X33" s="23" t="s">
        <v>1591</v>
      </c>
      <c r="Y33" s="17" t="s">
        <v>1591</v>
      </c>
      <c r="Z33" s="31" t="s">
        <v>1603</v>
      </c>
      <c r="AA33" s="32">
        <v>4E-14</v>
      </c>
      <c r="AB33" s="32" t="s">
        <v>1591</v>
      </c>
    </row>
    <row r="34" spans="1:28" x14ac:dyDescent="0.25">
      <c r="A34" s="6" t="s">
        <v>13</v>
      </c>
      <c r="B34" s="6" t="s">
        <v>711</v>
      </c>
      <c r="C34" s="6" t="s">
        <v>239</v>
      </c>
      <c r="D34" s="6">
        <f>206+1</f>
        <v>207</v>
      </c>
      <c r="E34" s="16">
        <v>3</v>
      </c>
      <c r="F34" s="27" t="s">
        <v>1681</v>
      </c>
      <c r="H34" s="12" t="s">
        <v>310</v>
      </c>
      <c r="I34" s="5">
        <v>5.5360799999999998E-9</v>
      </c>
      <c r="J34" s="5">
        <v>109.990830186702</v>
      </c>
      <c r="K34" s="6" t="s">
        <v>0</v>
      </c>
      <c r="L34" s="6"/>
      <c r="M34" s="6" t="s">
        <v>1021</v>
      </c>
      <c r="N34" s="6" t="s">
        <v>643</v>
      </c>
      <c r="O34" s="6" t="s">
        <v>655</v>
      </c>
      <c r="P34" t="s">
        <v>589</v>
      </c>
      <c r="Q34" t="s">
        <v>916</v>
      </c>
      <c r="R34" s="6" t="s">
        <v>384</v>
      </c>
      <c r="S34" s="26">
        <v>9.9999999999999993E-130</v>
      </c>
      <c r="T34" s="17" t="s">
        <v>1173</v>
      </c>
      <c r="U34" s="22" t="s">
        <v>1051</v>
      </c>
      <c r="V34" s="16" t="s">
        <v>1360</v>
      </c>
      <c r="W34" s="15" t="s">
        <v>373</v>
      </c>
      <c r="X34" s="23" t="s">
        <v>1591</v>
      </c>
      <c r="Y34" s="17" t="s">
        <v>1591</v>
      </c>
      <c r="Z34" s="30"/>
      <c r="AA34" s="30"/>
      <c r="AB34" s="32" t="s">
        <v>311</v>
      </c>
    </row>
    <row r="35" spans="1:28" x14ac:dyDescent="0.25">
      <c r="A35" t="s">
        <v>100</v>
      </c>
      <c r="B35" t="s">
        <v>712</v>
      </c>
      <c r="D35" s="6">
        <f>144+1</f>
        <v>145</v>
      </c>
      <c r="E35" s="13">
        <v>3</v>
      </c>
      <c r="F35" s="27"/>
      <c r="H35" s="11" t="s">
        <v>310</v>
      </c>
      <c r="I35" s="14">
        <v>1.235848E-9</v>
      </c>
      <c r="J35" s="14">
        <v>2.8033968637247599</v>
      </c>
      <c r="K35" t="s">
        <v>0</v>
      </c>
      <c r="L35" t="s">
        <v>240</v>
      </c>
      <c r="M35" s="6" t="s">
        <v>1021</v>
      </c>
      <c r="N35" t="s">
        <v>643</v>
      </c>
      <c r="O35" t="s">
        <v>646</v>
      </c>
      <c r="P35" s="2" t="s">
        <v>591</v>
      </c>
      <c r="Q35" t="s">
        <v>594</v>
      </c>
      <c r="R35" t="s">
        <v>385</v>
      </c>
      <c r="S35" s="25">
        <v>9.9999999999999999E-91</v>
      </c>
      <c r="T35" s="16"/>
      <c r="U35" s="16"/>
      <c r="V35" s="16" t="s">
        <v>1361</v>
      </c>
      <c r="W35" s="15" t="s">
        <v>1362</v>
      </c>
      <c r="X35" s="23" t="s">
        <v>1591</v>
      </c>
      <c r="Y35" s="17" t="s">
        <v>1591</v>
      </c>
      <c r="Z35" s="30"/>
      <c r="AA35" s="30"/>
      <c r="AB35" s="32" t="s">
        <v>311</v>
      </c>
    </row>
    <row r="36" spans="1:28" x14ac:dyDescent="0.25">
      <c r="A36" t="s">
        <v>101</v>
      </c>
      <c r="B36" t="s">
        <v>713</v>
      </c>
      <c r="D36" s="6">
        <f>164+1</f>
        <v>165</v>
      </c>
      <c r="E36" s="13">
        <v>2</v>
      </c>
      <c r="F36" s="27"/>
      <c r="H36" s="11" t="s">
        <v>310</v>
      </c>
      <c r="I36" s="1">
        <v>3.7667600000000001E-163</v>
      </c>
      <c r="J36" s="14">
        <v>8.8902864326848201E-152</v>
      </c>
      <c r="K36" t="s">
        <v>0</v>
      </c>
      <c r="M36" s="6" t="s">
        <v>1021</v>
      </c>
      <c r="N36" t="s">
        <v>643</v>
      </c>
      <c r="O36" t="s">
        <v>670</v>
      </c>
      <c r="P36" s="2" t="s">
        <v>591</v>
      </c>
      <c r="Q36" t="s">
        <v>635</v>
      </c>
      <c r="R36" t="s">
        <v>386</v>
      </c>
      <c r="S36" s="25">
        <v>2E-99</v>
      </c>
      <c r="T36" s="17" t="s">
        <v>1174</v>
      </c>
      <c r="U36" s="17" t="s">
        <v>1052</v>
      </c>
      <c r="V36" s="16" t="s">
        <v>1361</v>
      </c>
      <c r="W36" s="15" t="s">
        <v>1363</v>
      </c>
      <c r="X36" s="23" t="s">
        <v>1591</v>
      </c>
      <c r="Y36" s="17" t="s">
        <v>1591</v>
      </c>
      <c r="Z36" s="31" t="s">
        <v>1605</v>
      </c>
      <c r="AA36" s="32">
        <v>2.9999999999999998E-18</v>
      </c>
      <c r="AB36" s="32" t="s">
        <v>1591</v>
      </c>
    </row>
    <row r="37" spans="1:28" x14ac:dyDescent="0.25">
      <c r="A37" t="s">
        <v>171</v>
      </c>
      <c r="B37" t="s">
        <v>714</v>
      </c>
      <c r="D37" s="6">
        <f>95+1</f>
        <v>96</v>
      </c>
      <c r="E37" s="7">
        <v>6</v>
      </c>
      <c r="F37" s="27" t="s">
        <v>1682</v>
      </c>
      <c r="H37" s="11" t="s">
        <v>310</v>
      </c>
      <c r="I37" s="1">
        <v>1.549198E-4</v>
      </c>
      <c r="J37" s="14">
        <v>225617.534420168</v>
      </c>
      <c r="K37" t="s">
        <v>2</v>
      </c>
      <c r="L37" t="s">
        <v>2</v>
      </c>
      <c r="M37" s="6" t="s">
        <v>1021</v>
      </c>
      <c r="N37" t="s">
        <v>643</v>
      </c>
      <c r="O37" t="s">
        <v>644</v>
      </c>
      <c r="P37" s="16" t="s">
        <v>589</v>
      </c>
      <c r="Q37" t="s">
        <v>917</v>
      </c>
      <c r="R37" t="s">
        <v>387</v>
      </c>
      <c r="S37" s="25">
        <v>2.0000000000000001E-63</v>
      </c>
      <c r="T37" s="10" t="s">
        <v>1175</v>
      </c>
      <c r="U37" s="10" t="s">
        <v>1053</v>
      </c>
      <c r="X37" s="33" t="s">
        <v>311</v>
      </c>
      <c r="Y37" s="17" t="s">
        <v>311</v>
      </c>
      <c r="Z37" s="30"/>
      <c r="AA37" s="30"/>
      <c r="AB37" s="32" t="s">
        <v>311</v>
      </c>
    </row>
    <row r="38" spans="1:28" x14ac:dyDescent="0.25">
      <c r="A38" t="s">
        <v>102</v>
      </c>
      <c r="B38" t="s">
        <v>715</v>
      </c>
      <c r="D38" s="6">
        <f>54+1</f>
        <v>55</v>
      </c>
      <c r="E38" s="6">
        <v>2</v>
      </c>
      <c r="F38" s="27"/>
      <c r="H38" s="11" t="s">
        <v>310</v>
      </c>
      <c r="I38" s="1">
        <v>5.51674E-63</v>
      </c>
      <c r="J38" s="14">
        <v>5.72015210564103E-52</v>
      </c>
      <c r="K38" t="s">
        <v>2</v>
      </c>
      <c r="M38" s="6" t="s">
        <v>1020</v>
      </c>
      <c r="N38" t="s">
        <v>641</v>
      </c>
      <c r="O38" t="s">
        <v>629</v>
      </c>
      <c r="P38" s="16" t="s">
        <v>589</v>
      </c>
      <c r="Q38" t="s">
        <v>622</v>
      </c>
      <c r="R38" t="s">
        <v>388</v>
      </c>
      <c r="S38" s="25">
        <v>5.9999999999999998E-38</v>
      </c>
      <c r="T38" s="17" t="s">
        <v>1176</v>
      </c>
      <c r="U38" s="17" t="s">
        <v>1054</v>
      </c>
      <c r="V38" s="16" t="s">
        <v>1364</v>
      </c>
      <c r="W38" s="15" t="s">
        <v>1352</v>
      </c>
      <c r="X38" s="23" t="s">
        <v>1591</v>
      </c>
      <c r="Y38" s="17" t="s">
        <v>1591</v>
      </c>
      <c r="Z38" s="31" t="s">
        <v>1602</v>
      </c>
      <c r="AA38" s="32">
        <v>3.0000000000000001E-12</v>
      </c>
      <c r="AB38" s="32" t="s">
        <v>1591</v>
      </c>
    </row>
    <row r="39" spans="1:28" x14ac:dyDescent="0.25">
      <c r="A39" t="s">
        <v>103</v>
      </c>
      <c r="B39" t="s">
        <v>715</v>
      </c>
      <c r="D39" s="6">
        <f>54+1</f>
        <v>55</v>
      </c>
      <c r="E39" s="6">
        <v>2</v>
      </c>
      <c r="F39" s="27"/>
      <c r="H39" s="11" t="s">
        <v>310</v>
      </c>
      <c r="I39" s="14">
        <v>1.152104E-67</v>
      </c>
      <c r="J39" s="14">
        <v>1.2989437235687701E-57</v>
      </c>
      <c r="K39" t="s">
        <v>2</v>
      </c>
      <c r="M39" s="6" t="s">
        <v>1020</v>
      </c>
      <c r="N39" t="s">
        <v>641</v>
      </c>
      <c r="O39" t="s">
        <v>629</v>
      </c>
      <c r="P39" s="16" t="s">
        <v>589</v>
      </c>
      <c r="Q39" t="s">
        <v>622</v>
      </c>
      <c r="R39" t="s">
        <v>388</v>
      </c>
      <c r="S39" s="25">
        <v>7.0000000000000003E-38</v>
      </c>
      <c r="T39" s="17" t="s">
        <v>1176</v>
      </c>
      <c r="U39" s="17" t="s">
        <v>1054</v>
      </c>
      <c r="V39" s="16" t="s">
        <v>1364</v>
      </c>
      <c r="W39" s="15" t="s">
        <v>1352</v>
      </c>
      <c r="X39" s="23" t="s">
        <v>1591</v>
      </c>
      <c r="Y39" s="17" t="s">
        <v>1591</v>
      </c>
      <c r="Z39" s="31" t="s">
        <v>1602</v>
      </c>
      <c r="AA39" s="32">
        <v>3.0000000000000001E-12</v>
      </c>
      <c r="AB39" s="32" t="s">
        <v>1591</v>
      </c>
    </row>
    <row r="40" spans="1:28" x14ac:dyDescent="0.25">
      <c r="A40" s="16" t="s">
        <v>172</v>
      </c>
      <c r="B40" s="16" t="s">
        <v>716</v>
      </c>
      <c r="C40" s="16"/>
      <c r="D40" s="6">
        <f>98+1</f>
        <v>99</v>
      </c>
      <c r="E40" s="13">
        <v>0</v>
      </c>
      <c r="F40" s="27"/>
      <c r="H40" s="11" t="s">
        <v>310</v>
      </c>
      <c r="I40" s="14">
        <v>8.5156200000000006E-17</v>
      </c>
      <c r="J40" s="14">
        <v>2.7402226118832902E-6</v>
      </c>
      <c r="K40" s="16" t="s">
        <v>0</v>
      </c>
      <c r="L40" s="16" t="s">
        <v>240</v>
      </c>
      <c r="M40" s="6" t="s">
        <v>1023</v>
      </c>
      <c r="N40" s="16" t="s">
        <v>643</v>
      </c>
      <c r="O40" s="16" t="s">
        <v>629</v>
      </c>
      <c r="P40" s="16" t="s">
        <v>589</v>
      </c>
      <c r="Q40" t="s">
        <v>624</v>
      </c>
      <c r="R40" s="16" t="s">
        <v>389</v>
      </c>
      <c r="S40" s="25">
        <v>4.0000000000000001E-58</v>
      </c>
      <c r="T40" s="17" t="s">
        <v>1177</v>
      </c>
      <c r="U40" s="17" t="s">
        <v>677</v>
      </c>
      <c r="V40" s="16" t="s">
        <v>1365</v>
      </c>
      <c r="W40" s="15" t="s">
        <v>1366</v>
      </c>
      <c r="X40" s="23" t="s">
        <v>1591</v>
      </c>
      <c r="Y40" s="17" t="s">
        <v>1591</v>
      </c>
      <c r="Z40" s="31" t="s">
        <v>1611</v>
      </c>
      <c r="AA40" s="32">
        <v>4.9999999999999999E-61</v>
      </c>
      <c r="AB40" s="32" t="s">
        <v>1591</v>
      </c>
    </row>
    <row r="41" spans="1:28" x14ac:dyDescent="0.25">
      <c r="A41" t="s">
        <v>104</v>
      </c>
      <c r="B41" t="s">
        <v>717</v>
      </c>
      <c r="C41" t="s">
        <v>265</v>
      </c>
      <c r="D41" s="6">
        <f>81+1</f>
        <v>82</v>
      </c>
      <c r="E41" s="16">
        <v>0</v>
      </c>
      <c r="F41" s="27" t="s">
        <v>1683</v>
      </c>
      <c r="H41" s="11" t="s">
        <v>310</v>
      </c>
      <c r="I41" s="1">
        <v>0.359904</v>
      </c>
      <c r="J41" s="1">
        <v>2726792021.98351</v>
      </c>
      <c r="K41" t="s">
        <v>0</v>
      </c>
      <c r="M41" s="6" t="s">
        <v>1021</v>
      </c>
      <c r="N41" t="s">
        <v>643</v>
      </c>
      <c r="O41" t="s">
        <v>658</v>
      </c>
      <c r="P41" s="16" t="s">
        <v>589</v>
      </c>
      <c r="Q41" t="s">
        <v>918</v>
      </c>
      <c r="R41" t="s">
        <v>390</v>
      </c>
      <c r="S41" s="25">
        <v>7.0000000000000002E-59</v>
      </c>
      <c r="T41" s="17" t="s">
        <v>1178</v>
      </c>
      <c r="U41" s="17" t="s">
        <v>1056</v>
      </c>
      <c r="X41" s="33" t="s">
        <v>311</v>
      </c>
      <c r="Y41" s="17" t="s">
        <v>311</v>
      </c>
      <c r="Z41" s="30"/>
      <c r="AA41" s="30"/>
      <c r="AB41" s="32" t="s">
        <v>311</v>
      </c>
    </row>
    <row r="42" spans="1:28" x14ac:dyDescent="0.25">
      <c r="A42" s="6" t="s">
        <v>14</v>
      </c>
      <c r="B42" s="6" t="s">
        <v>718</v>
      </c>
      <c r="C42" s="6"/>
      <c r="D42" s="6">
        <f>160+1</f>
        <v>161</v>
      </c>
      <c r="E42" s="13">
        <v>3</v>
      </c>
      <c r="F42" s="27"/>
      <c r="H42" s="12" t="s">
        <v>310</v>
      </c>
      <c r="I42" s="5">
        <v>1.532404E-21</v>
      </c>
      <c r="J42" s="5">
        <v>6.2889735742895799E-12</v>
      </c>
      <c r="K42" s="6" t="s">
        <v>7</v>
      </c>
      <c r="L42" s="6" t="s">
        <v>2</v>
      </c>
      <c r="M42" s="6" t="s">
        <v>1021</v>
      </c>
      <c r="N42" s="6" t="s">
        <v>643</v>
      </c>
      <c r="O42" s="6" t="s">
        <v>651</v>
      </c>
      <c r="P42" s="16" t="s">
        <v>589</v>
      </c>
      <c r="Q42" t="s">
        <v>642</v>
      </c>
      <c r="R42" s="6" t="s">
        <v>391</v>
      </c>
      <c r="S42" s="26">
        <v>9.9999999999999993E-105</v>
      </c>
      <c r="T42" s="17" t="s">
        <v>1179</v>
      </c>
      <c r="U42" s="17" t="s">
        <v>1057</v>
      </c>
      <c r="V42" s="16" t="s">
        <v>1367</v>
      </c>
      <c r="W42" s="15" t="s">
        <v>1368</v>
      </c>
      <c r="X42" s="23" t="s">
        <v>1591</v>
      </c>
      <c r="Y42" s="17" t="s">
        <v>1591</v>
      </c>
      <c r="Z42" s="30"/>
      <c r="AA42" s="30"/>
      <c r="AB42" s="32" t="s">
        <v>311</v>
      </c>
    </row>
    <row r="43" spans="1:28" x14ac:dyDescent="0.25">
      <c r="A43" s="16" t="s">
        <v>15</v>
      </c>
      <c r="B43" s="16" t="s">
        <v>719</v>
      </c>
      <c r="C43" s="16"/>
      <c r="D43" s="6">
        <f>97+1</f>
        <v>98</v>
      </c>
      <c r="E43" s="7">
        <v>8</v>
      </c>
      <c r="F43" s="27" t="s">
        <v>1684</v>
      </c>
      <c r="H43" s="11" t="s">
        <v>310</v>
      </c>
      <c r="I43" s="14">
        <v>3.6968999999999997E-12</v>
      </c>
      <c r="J43" s="14">
        <v>0.86848514058869097</v>
      </c>
      <c r="K43" s="16" t="s">
        <v>0</v>
      </c>
      <c r="L43" s="16"/>
      <c r="M43" s="6" t="s">
        <v>1020</v>
      </c>
      <c r="N43" s="16" t="s">
        <v>641</v>
      </c>
      <c r="O43" s="16" t="s">
        <v>656</v>
      </c>
      <c r="P43" s="2" t="s">
        <v>591</v>
      </c>
      <c r="Q43" t="s">
        <v>919</v>
      </c>
      <c r="R43" s="16" t="s">
        <v>392</v>
      </c>
      <c r="S43" s="25">
        <v>5.9999999999999998E-69</v>
      </c>
      <c r="T43" s="16"/>
      <c r="U43" s="16"/>
      <c r="V43" s="16" t="s">
        <v>1369</v>
      </c>
      <c r="W43" s="15" t="s">
        <v>1370</v>
      </c>
      <c r="X43" s="33" t="s">
        <v>240</v>
      </c>
      <c r="Y43" s="17" t="s">
        <v>240</v>
      </c>
      <c r="Z43" s="30"/>
      <c r="AA43" s="30"/>
      <c r="AB43" s="32" t="s">
        <v>311</v>
      </c>
    </row>
    <row r="44" spans="1:28" s="3" customFormat="1" x14ac:dyDescent="0.25">
      <c r="A44" s="16" t="s">
        <v>105</v>
      </c>
      <c r="B44" s="16" t="s">
        <v>720</v>
      </c>
      <c r="C44" s="16"/>
      <c r="D44" s="6">
        <f>63+1</f>
        <v>64</v>
      </c>
      <c r="E44" s="6">
        <v>2</v>
      </c>
      <c r="F44" s="6"/>
      <c r="G44" s="8"/>
      <c r="H44" s="11" t="s">
        <v>310</v>
      </c>
      <c r="I44" s="14">
        <v>3.7080400000000001E-11</v>
      </c>
      <c r="J44" s="14">
        <v>0.86975476519721595</v>
      </c>
      <c r="K44" s="16" t="s">
        <v>7</v>
      </c>
      <c r="L44" s="16"/>
      <c r="M44" s="6" t="s">
        <v>1023</v>
      </c>
      <c r="N44" s="16" t="s">
        <v>641</v>
      </c>
      <c r="O44" s="16" t="s">
        <v>642</v>
      </c>
      <c r="P44" s="2" t="s">
        <v>591</v>
      </c>
      <c r="Q44" t="s">
        <v>920</v>
      </c>
      <c r="R44" s="16" t="s">
        <v>393</v>
      </c>
      <c r="S44" s="25">
        <v>2.0000000000000002E-43</v>
      </c>
      <c r="T44" s="17" t="s">
        <v>1180</v>
      </c>
      <c r="U44" s="17" t="s">
        <v>1056</v>
      </c>
      <c r="V44" s="16"/>
      <c r="W44" s="15"/>
      <c r="X44" s="23" t="s">
        <v>311</v>
      </c>
      <c r="Y44" s="17" t="s">
        <v>311</v>
      </c>
      <c r="Z44" s="31"/>
      <c r="AA44" s="31"/>
      <c r="AB44" s="31" t="s">
        <v>311</v>
      </c>
    </row>
    <row r="45" spans="1:28" x14ac:dyDescent="0.25">
      <c r="A45" t="s">
        <v>163</v>
      </c>
      <c r="B45" t="s">
        <v>721</v>
      </c>
      <c r="D45" s="6">
        <f>137+1</f>
        <v>138</v>
      </c>
      <c r="E45" s="7">
        <v>10</v>
      </c>
      <c r="F45" s="27" t="s">
        <v>1685</v>
      </c>
      <c r="H45" s="11" t="s">
        <v>310</v>
      </c>
      <c r="I45" s="1">
        <v>2.3232599999999998E-5</v>
      </c>
      <c r="J45" s="1">
        <v>334334.47644128097</v>
      </c>
      <c r="K45" t="s">
        <v>0</v>
      </c>
      <c r="M45" s="6" t="s">
        <v>1020</v>
      </c>
      <c r="N45" t="s">
        <v>641</v>
      </c>
      <c r="O45" t="s">
        <v>621</v>
      </c>
      <c r="P45" s="2" t="s">
        <v>591</v>
      </c>
      <c r="Q45" t="s">
        <v>921</v>
      </c>
      <c r="R45" t="s">
        <v>394</v>
      </c>
      <c r="S45" s="25">
        <v>2.0000000000000002E-86</v>
      </c>
      <c r="T45" s="17" t="s">
        <v>1181</v>
      </c>
      <c r="U45" s="17" t="s">
        <v>1052</v>
      </c>
      <c r="V45" s="16" t="s">
        <v>1371</v>
      </c>
      <c r="W45" s="15" t="s">
        <v>1372</v>
      </c>
      <c r="X45" s="23" t="s">
        <v>1591</v>
      </c>
      <c r="Y45" s="17" t="s">
        <v>1591</v>
      </c>
      <c r="Z45" s="31" t="s">
        <v>1612</v>
      </c>
      <c r="AA45" s="32">
        <v>2E-90</v>
      </c>
      <c r="AB45" s="32" t="s">
        <v>1591</v>
      </c>
    </row>
    <row r="46" spans="1:28" x14ac:dyDescent="0.25">
      <c r="A46" t="s">
        <v>164</v>
      </c>
      <c r="B46" t="s">
        <v>721</v>
      </c>
      <c r="D46" s="6">
        <f>137+1</f>
        <v>138</v>
      </c>
      <c r="E46" s="7">
        <v>10</v>
      </c>
      <c r="F46" s="27" t="s">
        <v>1685</v>
      </c>
      <c r="H46" s="11" t="s">
        <v>310</v>
      </c>
      <c r="I46" s="1">
        <v>2.5224E-29</v>
      </c>
      <c r="J46" s="1">
        <v>1.27607353461218E-17</v>
      </c>
      <c r="K46" t="s">
        <v>0</v>
      </c>
      <c r="M46" s="6" t="s">
        <v>1020</v>
      </c>
      <c r="N46" t="s">
        <v>641</v>
      </c>
      <c r="O46" t="s">
        <v>620</v>
      </c>
      <c r="P46" s="2" t="s">
        <v>591</v>
      </c>
      <c r="Q46" t="s">
        <v>671</v>
      </c>
      <c r="R46" t="s">
        <v>394</v>
      </c>
      <c r="S46" s="25">
        <v>3.0000000000000001E-92</v>
      </c>
      <c r="T46" s="16"/>
      <c r="U46" s="16"/>
      <c r="V46" s="16" t="s">
        <v>1371</v>
      </c>
      <c r="W46" s="15" t="s">
        <v>1373</v>
      </c>
      <c r="X46" s="23" t="s">
        <v>1591</v>
      </c>
      <c r="Y46" s="17" t="s">
        <v>1591</v>
      </c>
      <c r="Z46" s="31" t="s">
        <v>1613</v>
      </c>
      <c r="AA46" s="32">
        <v>6.0000000000000003E-95</v>
      </c>
      <c r="AB46" s="32" t="s">
        <v>1591</v>
      </c>
    </row>
    <row r="47" spans="1:28" x14ac:dyDescent="0.25">
      <c r="A47" t="s">
        <v>165</v>
      </c>
      <c r="B47" t="s">
        <v>722</v>
      </c>
      <c r="D47" s="6">
        <f>59+1</f>
        <v>60</v>
      </c>
      <c r="E47" s="13">
        <v>0</v>
      </c>
      <c r="F47" s="27"/>
      <c r="H47" s="11" t="s">
        <v>310</v>
      </c>
      <c r="I47" s="14">
        <v>1.0369900000000001</v>
      </c>
      <c r="J47" s="14">
        <v>7211729239.85324</v>
      </c>
      <c r="K47" t="s">
        <v>2</v>
      </c>
      <c r="M47" s="6" t="s">
        <v>1021</v>
      </c>
      <c r="N47" t="s">
        <v>641</v>
      </c>
      <c r="O47" t="s">
        <v>655</v>
      </c>
      <c r="P47" s="16" t="s">
        <v>589</v>
      </c>
      <c r="Q47" t="s">
        <v>902</v>
      </c>
      <c r="R47" t="s">
        <v>395</v>
      </c>
      <c r="S47" s="25">
        <v>4.9999999999999998E-45</v>
      </c>
      <c r="T47" s="17" t="s">
        <v>1182</v>
      </c>
      <c r="U47" s="17" t="s">
        <v>1041</v>
      </c>
      <c r="X47" s="23" t="s">
        <v>311</v>
      </c>
      <c r="Y47" s="17" t="s">
        <v>311</v>
      </c>
      <c r="Z47" s="31" t="s">
        <v>1614</v>
      </c>
      <c r="AA47" s="32">
        <v>9.9999999999999997E-48</v>
      </c>
      <c r="AB47" s="32" t="s">
        <v>1591</v>
      </c>
    </row>
    <row r="48" spans="1:28" x14ac:dyDescent="0.25">
      <c r="A48" s="16" t="s">
        <v>110</v>
      </c>
      <c r="B48" s="16" t="s">
        <v>723</v>
      </c>
      <c r="C48" s="16"/>
      <c r="D48" s="6">
        <f>189+1</f>
        <v>190</v>
      </c>
      <c r="E48" s="13">
        <v>2</v>
      </c>
      <c r="F48" s="27"/>
      <c r="H48" s="11" t="s">
        <v>310</v>
      </c>
      <c r="I48" s="16">
        <v>0</v>
      </c>
      <c r="J48" s="16">
        <v>0</v>
      </c>
      <c r="K48" s="16" t="s">
        <v>2</v>
      </c>
      <c r="L48" s="16"/>
      <c r="M48" s="6" t="s">
        <v>1021</v>
      </c>
      <c r="N48" s="16" t="s">
        <v>641</v>
      </c>
      <c r="O48" s="16" t="s">
        <v>663</v>
      </c>
      <c r="P48" s="16" t="s">
        <v>589</v>
      </c>
      <c r="Q48" t="s">
        <v>603</v>
      </c>
      <c r="R48" s="16" t="s">
        <v>396</v>
      </c>
      <c r="S48" s="25">
        <v>9.9999999999999999E-110</v>
      </c>
      <c r="T48" s="17" t="s">
        <v>1183</v>
      </c>
      <c r="U48" s="17" t="s">
        <v>1058</v>
      </c>
      <c r="V48" s="16" t="s">
        <v>1374</v>
      </c>
      <c r="W48" s="15" t="s">
        <v>1375</v>
      </c>
      <c r="X48" s="23" t="s">
        <v>1591</v>
      </c>
      <c r="Y48" s="17" t="s">
        <v>1591</v>
      </c>
      <c r="Z48" s="31" t="s">
        <v>1615</v>
      </c>
      <c r="AA48" s="32">
        <v>1.0000000000000001E-110</v>
      </c>
      <c r="AB48" s="32" t="s">
        <v>1591</v>
      </c>
    </row>
    <row r="49" spans="1:28" x14ac:dyDescent="0.25">
      <c r="A49" t="s">
        <v>177</v>
      </c>
      <c r="B49" t="s">
        <v>725</v>
      </c>
      <c r="D49" s="6">
        <f>108+1</f>
        <v>109</v>
      </c>
      <c r="E49" s="7">
        <v>10</v>
      </c>
      <c r="F49" s="27" t="s">
        <v>1686</v>
      </c>
      <c r="H49" s="11" t="s">
        <v>310</v>
      </c>
      <c r="I49" s="1">
        <v>2.4373199999999998E-179</v>
      </c>
      <c r="J49" s="14">
        <v>6.3724361741379297E-168</v>
      </c>
      <c r="K49" t="s">
        <v>0</v>
      </c>
      <c r="M49" s="6" t="s">
        <v>1021</v>
      </c>
      <c r="N49" t="s">
        <v>641</v>
      </c>
      <c r="O49" t="s">
        <v>651</v>
      </c>
      <c r="P49" s="2" t="s">
        <v>591</v>
      </c>
      <c r="Q49" t="s">
        <v>599</v>
      </c>
      <c r="R49" t="s">
        <v>397</v>
      </c>
      <c r="S49" s="25">
        <v>9.0000000000000001E-85</v>
      </c>
      <c r="T49" s="16"/>
      <c r="U49" s="16"/>
      <c r="V49" s="16" t="s">
        <v>1376</v>
      </c>
      <c r="W49" s="15" t="s">
        <v>1377</v>
      </c>
      <c r="X49" s="33" t="s">
        <v>240</v>
      </c>
      <c r="Y49" s="17" t="s">
        <v>240</v>
      </c>
      <c r="Z49" s="31" t="s">
        <v>1616</v>
      </c>
      <c r="AA49" s="32">
        <v>7.9999999999999994E-76</v>
      </c>
      <c r="AB49" s="32" t="s">
        <v>1591</v>
      </c>
    </row>
    <row r="50" spans="1:28" x14ac:dyDescent="0.25">
      <c r="A50" t="s">
        <v>18</v>
      </c>
      <c r="B50" t="s">
        <v>726</v>
      </c>
      <c r="D50" s="6">
        <f>176+1</f>
        <v>177</v>
      </c>
      <c r="E50" s="13">
        <v>2</v>
      </c>
      <c r="F50" s="27"/>
      <c r="G50" s="19" t="s">
        <v>1138</v>
      </c>
      <c r="H50" s="11" t="s">
        <v>310</v>
      </c>
      <c r="I50" s="14">
        <v>1.3423260000000001E-180</v>
      </c>
      <c r="J50" s="14">
        <v>3.5711170255263096E-170</v>
      </c>
      <c r="K50" t="s">
        <v>0</v>
      </c>
      <c r="M50" s="6" t="s">
        <v>1026</v>
      </c>
      <c r="N50" t="s">
        <v>641</v>
      </c>
      <c r="O50" t="s">
        <v>645</v>
      </c>
      <c r="P50" s="16" t="s">
        <v>589</v>
      </c>
      <c r="Q50" t="s">
        <v>922</v>
      </c>
      <c r="R50" t="s">
        <v>398</v>
      </c>
      <c r="S50" s="25">
        <v>9.9999999999999994E-107</v>
      </c>
      <c r="T50" s="17" t="s">
        <v>1184</v>
      </c>
      <c r="U50" s="17" t="s">
        <v>1059</v>
      </c>
      <c r="V50" s="16" t="s">
        <v>1378</v>
      </c>
      <c r="W50" s="15" t="s">
        <v>370</v>
      </c>
      <c r="X50" s="23" t="s">
        <v>1591</v>
      </c>
      <c r="Y50" s="17" t="s">
        <v>1591</v>
      </c>
      <c r="Z50" s="31" t="s">
        <v>1617</v>
      </c>
      <c r="AA50" s="32">
        <v>1.0000000000000001E-110</v>
      </c>
      <c r="AB50" s="32" t="s">
        <v>1591</v>
      </c>
    </row>
    <row r="51" spans="1:28" x14ac:dyDescent="0.25">
      <c r="A51" t="s">
        <v>19</v>
      </c>
      <c r="B51" t="s">
        <v>727</v>
      </c>
      <c r="D51" s="6">
        <f>99+1</f>
        <v>100</v>
      </c>
      <c r="E51" s="7">
        <v>10</v>
      </c>
      <c r="F51" s="27" t="s">
        <v>1687</v>
      </c>
      <c r="H51" s="11" t="s">
        <v>310</v>
      </c>
      <c r="I51" s="16">
        <v>0</v>
      </c>
      <c r="J51" s="16">
        <v>0</v>
      </c>
      <c r="K51" t="s">
        <v>0</v>
      </c>
      <c r="M51" s="6" t="s">
        <v>1020</v>
      </c>
      <c r="N51" t="s">
        <v>641</v>
      </c>
      <c r="O51" t="s">
        <v>658</v>
      </c>
      <c r="P51" s="2" t="s">
        <v>591</v>
      </c>
      <c r="Q51" t="s">
        <v>618</v>
      </c>
      <c r="R51" t="s">
        <v>400</v>
      </c>
      <c r="S51" s="25">
        <v>7.0000000000000003E-69</v>
      </c>
      <c r="T51" s="17" t="s">
        <v>1185</v>
      </c>
      <c r="U51" s="17" t="s">
        <v>1060</v>
      </c>
      <c r="V51" s="16" t="s">
        <v>1379</v>
      </c>
      <c r="W51" s="15" t="s">
        <v>1380</v>
      </c>
      <c r="X51" s="23" t="s">
        <v>1591</v>
      </c>
      <c r="Y51" s="17" t="s">
        <v>1591</v>
      </c>
      <c r="Z51" s="31" t="s">
        <v>1613</v>
      </c>
      <c r="AA51" s="32">
        <v>4.0000000000000002E-22</v>
      </c>
      <c r="AB51" s="32" t="s">
        <v>1591</v>
      </c>
    </row>
    <row r="52" spans="1:28" x14ac:dyDescent="0.25">
      <c r="A52" s="16" t="s">
        <v>20</v>
      </c>
      <c r="B52" s="16" t="s">
        <v>728</v>
      </c>
      <c r="C52" s="16" t="s">
        <v>241</v>
      </c>
      <c r="D52" s="6">
        <f>271+1</f>
        <v>272</v>
      </c>
      <c r="E52" s="13">
        <v>1</v>
      </c>
      <c r="F52" s="27"/>
      <c r="G52" s="21" t="s">
        <v>297</v>
      </c>
      <c r="H52" s="11" t="s">
        <v>310</v>
      </c>
      <c r="I52" s="14">
        <v>3.1936600000000002E-6</v>
      </c>
      <c r="J52" s="14">
        <v>49607.640107554398</v>
      </c>
      <c r="K52" s="16" t="s">
        <v>0</v>
      </c>
      <c r="L52" s="16"/>
      <c r="M52" s="6" t="s">
        <v>1022</v>
      </c>
      <c r="N52" s="16" t="s">
        <v>641</v>
      </c>
      <c r="O52" s="16" t="s">
        <v>645</v>
      </c>
      <c r="P52" s="16" t="s">
        <v>589</v>
      </c>
      <c r="Q52" t="s">
        <v>923</v>
      </c>
      <c r="R52" s="16" t="s">
        <v>402</v>
      </c>
      <c r="S52" s="25">
        <v>1E-165</v>
      </c>
      <c r="T52" s="17" t="s">
        <v>1186</v>
      </c>
      <c r="U52" s="17" t="s">
        <v>1061</v>
      </c>
      <c r="V52" s="16" t="s">
        <v>1381</v>
      </c>
      <c r="W52" s="15" t="s">
        <v>1382</v>
      </c>
      <c r="X52" s="23" t="s">
        <v>1591</v>
      </c>
      <c r="Y52" s="17" t="s">
        <v>1591</v>
      </c>
      <c r="Z52" s="31" t="s">
        <v>1618</v>
      </c>
      <c r="AA52" s="32">
        <v>1E-168</v>
      </c>
      <c r="AB52" s="32" t="s">
        <v>1591</v>
      </c>
    </row>
    <row r="53" spans="1:28" x14ac:dyDescent="0.25">
      <c r="A53" s="4" t="s">
        <v>111</v>
      </c>
      <c r="B53" s="4" t="s">
        <v>729</v>
      </c>
      <c r="C53" s="6"/>
      <c r="D53" s="6">
        <f>110+1</f>
        <v>111</v>
      </c>
      <c r="E53" s="7">
        <v>6</v>
      </c>
      <c r="F53" s="27"/>
      <c r="H53" s="12" t="s">
        <v>310</v>
      </c>
      <c r="I53" s="6">
        <v>0</v>
      </c>
      <c r="J53" s="6">
        <v>0</v>
      </c>
      <c r="K53" s="6" t="s">
        <v>2</v>
      </c>
      <c r="L53" s="6" t="s">
        <v>2</v>
      </c>
      <c r="M53" s="6" t="s">
        <v>1025</v>
      </c>
      <c r="N53" s="16" t="s">
        <v>641</v>
      </c>
      <c r="O53" s="16" t="s">
        <v>648</v>
      </c>
      <c r="P53" s="2" t="s">
        <v>591</v>
      </c>
      <c r="Q53" t="s">
        <v>608</v>
      </c>
      <c r="R53" s="6" t="s">
        <v>403</v>
      </c>
      <c r="S53" s="26">
        <v>9.9999999999999992E-72</v>
      </c>
      <c r="T53" s="17" t="s">
        <v>1187</v>
      </c>
      <c r="U53" s="17" t="s">
        <v>1035</v>
      </c>
      <c r="V53" s="16" t="s">
        <v>1383</v>
      </c>
      <c r="W53" s="15" t="s">
        <v>1384</v>
      </c>
      <c r="X53" s="23" t="s">
        <v>1591</v>
      </c>
      <c r="Y53" s="17" t="s">
        <v>1591</v>
      </c>
      <c r="Z53" s="31" t="s">
        <v>1619</v>
      </c>
      <c r="AA53" s="32">
        <v>9.9999999999999996E-75</v>
      </c>
      <c r="AB53" s="32" t="s">
        <v>1591</v>
      </c>
    </row>
    <row r="54" spans="1:28" s="3" customFormat="1" x14ac:dyDescent="0.25">
      <c r="A54" s="16" t="s">
        <v>21</v>
      </c>
      <c r="B54" s="16" t="s">
        <v>730</v>
      </c>
      <c r="C54" s="16"/>
      <c r="D54" s="6">
        <f>194+1</f>
        <v>195</v>
      </c>
      <c r="E54" s="13">
        <v>2</v>
      </c>
      <c r="F54" s="6"/>
      <c r="G54" s="8"/>
      <c r="H54" s="11" t="s">
        <v>310</v>
      </c>
      <c r="I54" s="16">
        <v>0</v>
      </c>
      <c r="J54" s="16">
        <v>0</v>
      </c>
      <c r="K54" s="16" t="s">
        <v>0</v>
      </c>
      <c r="L54" s="16"/>
      <c r="M54" s="6" t="s">
        <v>1021</v>
      </c>
      <c r="N54" s="16" t="s">
        <v>641</v>
      </c>
      <c r="O54" s="16" t="s">
        <v>648</v>
      </c>
      <c r="P54" s="16" t="s">
        <v>589</v>
      </c>
      <c r="Q54" t="s">
        <v>924</v>
      </c>
      <c r="R54" s="16" t="s">
        <v>404</v>
      </c>
      <c r="S54" s="25">
        <v>1E-136</v>
      </c>
      <c r="T54" s="17" t="s">
        <v>1188</v>
      </c>
      <c r="U54" s="17" t="s">
        <v>1038</v>
      </c>
      <c r="V54" s="16" t="s">
        <v>1385</v>
      </c>
      <c r="W54" s="15" t="s">
        <v>441</v>
      </c>
      <c r="X54" s="23" t="s">
        <v>1591</v>
      </c>
      <c r="Y54" s="17" t="s">
        <v>1591</v>
      </c>
      <c r="Z54" s="31"/>
      <c r="AA54" s="31"/>
      <c r="AB54" s="31" t="s">
        <v>311</v>
      </c>
    </row>
    <row r="55" spans="1:28" x14ac:dyDescent="0.25">
      <c r="A55" t="s">
        <v>107</v>
      </c>
      <c r="B55" t="s">
        <v>731</v>
      </c>
      <c r="C55" t="s">
        <v>266</v>
      </c>
      <c r="D55" s="6">
        <f>289+1</f>
        <v>290</v>
      </c>
      <c r="E55" s="7">
        <v>9</v>
      </c>
      <c r="F55" s="27" t="s">
        <v>1688</v>
      </c>
      <c r="H55" s="11" t="s">
        <v>310</v>
      </c>
      <c r="I55" s="16">
        <v>0</v>
      </c>
      <c r="J55" s="16">
        <v>0</v>
      </c>
      <c r="K55" t="s">
        <v>0</v>
      </c>
      <c r="M55" s="6" t="s">
        <v>1020</v>
      </c>
      <c r="N55" t="s">
        <v>643</v>
      </c>
      <c r="O55" t="s">
        <v>664</v>
      </c>
      <c r="P55" s="6" t="s">
        <v>900</v>
      </c>
      <c r="Q55" t="s">
        <v>925</v>
      </c>
      <c r="R55" t="s">
        <v>406</v>
      </c>
      <c r="S55" s="25">
        <v>1E-141</v>
      </c>
      <c r="T55" s="17" t="s">
        <v>1189</v>
      </c>
      <c r="U55" s="22" t="s">
        <v>1062</v>
      </c>
      <c r="V55" s="16" t="s">
        <v>1386</v>
      </c>
      <c r="W55" s="15" t="s">
        <v>1387</v>
      </c>
      <c r="X55" s="23" t="s">
        <v>1591</v>
      </c>
      <c r="Y55" s="17" t="s">
        <v>1591</v>
      </c>
      <c r="Z55" s="31" t="s">
        <v>1620</v>
      </c>
      <c r="AA55" s="32">
        <v>9.9999999999999991E-22</v>
      </c>
      <c r="AB55" s="32" t="s">
        <v>1591</v>
      </c>
    </row>
    <row r="56" spans="1:28" x14ac:dyDescent="0.25">
      <c r="A56" s="16" t="s">
        <v>106</v>
      </c>
      <c r="B56" s="16" t="s">
        <v>732</v>
      </c>
      <c r="C56" s="16" t="s">
        <v>266</v>
      </c>
      <c r="D56" s="6">
        <f>229+1</f>
        <v>230</v>
      </c>
      <c r="E56" s="7">
        <v>6</v>
      </c>
      <c r="F56" s="27"/>
      <c r="H56" s="11" t="s">
        <v>310</v>
      </c>
      <c r="I56" s="14">
        <v>1.7474839999999999E-129</v>
      </c>
      <c r="J56" s="14">
        <v>3.2715165737036999E-120</v>
      </c>
      <c r="K56" s="16" t="s">
        <v>0</v>
      </c>
      <c r="L56" s="16"/>
      <c r="M56" s="6" t="s">
        <v>1020</v>
      </c>
      <c r="N56" s="16" t="s">
        <v>641</v>
      </c>
      <c r="O56" s="16" t="s">
        <v>651</v>
      </c>
      <c r="P56" s="6" t="s">
        <v>900</v>
      </c>
      <c r="Q56" t="s">
        <v>926</v>
      </c>
      <c r="R56" s="16" t="s">
        <v>407</v>
      </c>
      <c r="S56" s="25">
        <v>9.9999999999999995E-145</v>
      </c>
      <c r="T56" s="10" t="s">
        <v>1190</v>
      </c>
      <c r="U56" s="22" t="s">
        <v>1063</v>
      </c>
      <c r="V56" s="16" t="s">
        <v>1388</v>
      </c>
      <c r="W56" s="15" t="s">
        <v>527</v>
      </c>
      <c r="X56" s="23" t="s">
        <v>1591</v>
      </c>
      <c r="Y56" s="17" t="s">
        <v>1591</v>
      </c>
      <c r="Z56" s="31" t="s">
        <v>1620</v>
      </c>
      <c r="AA56" s="32">
        <v>9.9999999999999997E-148</v>
      </c>
      <c r="AB56" s="32" t="s">
        <v>1591</v>
      </c>
    </row>
    <row r="57" spans="1:28" x14ac:dyDescent="0.25">
      <c r="A57" s="16" t="s">
        <v>22</v>
      </c>
      <c r="B57" s="16" t="s">
        <v>733</v>
      </c>
      <c r="C57" s="16" t="s">
        <v>242</v>
      </c>
      <c r="D57" s="6">
        <f>194+1</f>
        <v>195</v>
      </c>
      <c r="E57" s="13">
        <v>3</v>
      </c>
      <c r="F57" s="27"/>
      <c r="H57" s="11" t="s">
        <v>310</v>
      </c>
      <c r="I57" s="16">
        <v>0</v>
      </c>
      <c r="J57" s="16">
        <v>0</v>
      </c>
      <c r="K57" s="16" t="s">
        <v>0</v>
      </c>
      <c r="L57" s="16"/>
      <c r="M57" s="6" t="s">
        <v>1026</v>
      </c>
      <c r="N57" s="16" t="s">
        <v>641</v>
      </c>
      <c r="O57" s="16" t="s">
        <v>645</v>
      </c>
      <c r="P57" s="16" t="s">
        <v>589</v>
      </c>
      <c r="Q57" t="s">
        <v>616</v>
      </c>
      <c r="R57" s="16" t="s">
        <v>408</v>
      </c>
      <c r="S57" s="25">
        <v>9.9999999999999999E-119</v>
      </c>
      <c r="T57" s="17" t="s">
        <v>1191</v>
      </c>
      <c r="U57" s="17" t="s">
        <v>660</v>
      </c>
      <c r="V57" s="16" t="s">
        <v>1389</v>
      </c>
      <c r="W57" s="15" t="s">
        <v>432</v>
      </c>
      <c r="X57" s="23" t="s">
        <v>1591</v>
      </c>
      <c r="Y57" s="17" t="s">
        <v>1591</v>
      </c>
      <c r="Z57" s="30"/>
      <c r="AA57" s="30"/>
      <c r="AB57" s="32" t="s">
        <v>311</v>
      </c>
    </row>
    <row r="58" spans="1:28" x14ac:dyDescent="0.25">
      <c r="A58" s="16" t="s">
        <v>112</v>
      </c>
      <c r="B58" s="16" t="s">
        <v>734</v>
      </c>
      <c r="C58" s="16"/>
      <c r="D58" s="6">
        <f>76+1</f>
        <v>77</v>
      </c>
      <c r="E58" s="7">
        <v>6</v>
      </c>
      <c r="F58" s="27" t="s">
        <v>1689</v>
      </c>
      <c r="H58" s="11" t="s">
        <v>310</v>
      </c>
      <c r="I58" s="14">
        <v>1.3953E-6</v>
      </c>
      <c r="J58" s="14">
        <v>20497.629474449001</v>
      </c>
      <c r="K58" s="16" t="s">
        <v>0</v>
      </c>
      <c r="L58" s="16"/>
      <c r="M58" s="6" t="s">
        <v>1023</v>
      </c>
      <c r="N58" s="16" t="s">
        <v>641</v>
      </c>
      <c r="O58" s="16" t="s">
        <v>671</v>
      </c>
      <c r="P58" s="2" t="s">
        <v>591</v>
      </c>
      <c r="Q58" t="s">
        <v>604</v>
      </c>
      <c r="R58" s="16" t="s">
        <v>410</v>
      </c>
      <c r="S58" s="25">
        <v>2.9999999999999999E-56</v>
      </c>
      <c r="T58" s="17" t="s">
        <v>1192</v>
      </c>
      <c r="U58" s="17" t="s">
        <v>1052</v>
      </c>
      <c r="V58" s="16" t="s">
        <v>1390</v>
      </c>
      <c r="W58" s="15" t="s">
        <v>1391</v>
      </c>
      <c r="X58" s="33" t="s">
        <v>240</v>
      </c>
      <c r="Y58" s="17" t="s">
        <v>240</v>
      </c>
      <c r="Z58" s="30"/>
      <c r="AA58" s="30"/>
      <c r="AB58" s="32" t="s">
        <v>311</v>
      </c>
    </row>
    <row r="59" spans="1:28" x14ac:dyDescent="0.25">
      <c r="A59" s="16" t="s">
        <v>113</v>
      </c>
      <c r="B59" s="16" t="s">
        <v>735</v>
      </c>
      <c r="C59" s="16"/>
      <c r="D59" s="6">
        <f>127+1</f>
        <v>128</v>
      </c>
      <c r="E59" s="16">
        <v>0</v>
      </c>
      <c r="F59" s="27"/>
      <c r="H59" s="11" t="s">
        <v>310</v>
      </c>
      <c r="I59" s="14">
        <v>2.3143999999999999E-11</v>
      </c>
      <c r="J59" s="14">
        <v>5.1272666471877297</v>
      </c>
      <c r="K59" s="16" t="s">
        <v>0</v>
      </c>
      <c r="L59" s="16"/>
      <c r="M59" s="6" t="s">
        <v>1021</v>
      </c>
      <c r="N59" t="s">
        <v>643</v>
      </c>
      <c r="O59" t="s">
        <v>665</v>
      </c>
      <c r="P59" s="2" t="s">
        <v>591</v>
      </c>
      <c r="Q59" t="s">
        <v>927</v>
      </c>
      <c r="R59" s="16" t="s">
        <v>411</v>
      </c>
      <c r="S59" s="25">
        <v>4.0000000000000001E-83</v>
      </c>
      <c r="T59" s="16"/>
      <c r="U59" s="16"/>
      <c r="V59" s="16" t="s">
        <v>1392</v>
      </c>
      <c r="W59" s="15" t="s">
        <v>1393</v>
      </c>
      <c r="X59" s="23" t="s">
        <v>1591</v>
      </c>
      <c r="Y59" s="17" t="s">
        <v>1591</v>
      </c>
      <c r="Z59" s="31" t="s">
        <v>1621</v>
      </c>
      <c r="AA59" s="32">
        <v>9.9999999999999998E-86</v>
      </c>
      <c r="AB59" s="32" t="s">
        <v>1591</v>
      </c>
    </row>
    <row r="60" spans="1:28" x14ac:dyDescent="0.25">
      <c r="A60" s="6" t="s">
        <v>178</v>
      </c>
      <c r="B60" s="6" t="s">
        <v>736</v>
      </c>
      <c r="C60" s="6"/>
      <c r="D60" s="6">
        <f>145+1</f>
        <v>146</v>
      </c>
      <c r="E60" s="16">
        <v>0</v>
      </c>
      <c r="F60" s="27"/>
      <c r="G60" s="20" t="s">
        <v>1146</v>
      </c>
      <c r="H60" s="12" t="s">
        <v>310</v>
      </c>
      <c r="I60" s="5">
        <v>1.8660880000000001E-5</v>
      </c>
      <c r="J60" s="5">
        <v>29834.290937269401</v>
      </c>
      <c r="K60" s="6" t="s">
        <v>2</v>
      </c>
      <c r="L60" s="6" t="s">
        <v>2</v>
      </c>
      <c r="M60" s="6" t="s">
        <v>1021</v>
      </c>
      <c r="N60" s="6" t="s">
        <v>643</v>
      </c>
      <c r="O60" s="6" t="s">
        <v>596</v>
      </c>
      <c r="P60" s="16" t="s">
        <v>589</v>
      </c>
      <c r="Q60" t="s">
        <v>928</v>
      </c>
      <c r="R60" s="6" t="s">
        <v>412</v>
      </c>
      <c r="S60" s="26">
        <v>1.0000000000000001E-101</v>
      </c>
      <c r="T60" s="17" t="s">
        <v>1193</v>
      </c>
      <c r="U60" s="17" t="s">
        <v>1064</v>
      </c>
      <c r="X60" s="23" t="s">
        <v>311</v>
      </c>
      <c r="Y60" s="17" t="s">
        <v>311</v>
      </c>
      <c r="Z60" s="30"/>
      <c r="AA60" s="30"/>
      <c r="AB60" s="32" t="s">
        <v>311</v>
      </c>
    </row>
    <row r="61" spans="1:28" x14ac:dyDescent="0.25">
      <c r="A61" t="s">
        <v>23</v>
      </c>
      <c r="B61" t="s">
        <v>684</v>
      </c>
      <c r="C61" t="s">
        <v>243</v>
      </c>
      <c r="D61" s="6">
        <f>165+1</f>
        <v>166</v>
      </c>
      <c r="E61" s="7">
        <v>9</v>
      </c>
      <c r="F61" s="27" t="s">
        <v>1690</v>
      </c>
      <c r="H61" s="11" t="s">
        <v>310</v>
      </c>
      <c r="I61" s="16">
        <v>0</v>
      </c>
      <c r="J61" s="16">
        <v>0</v>
      </c>
      <c r="K61" t="s">
        <v>0</v>
      </c>
      <c r="M61" s="6" t="s">
        <v>1020</v>
      </c>
      <c r="N61" t="s">
        <v>641</v>
      </c>
      <c r="O61" t="s">
        <v>621</v>
      </c>
      <c r="P61" s="16" t="s">
        <v>589</v>
      </c>
      <c r="Q61" t="s">
        <v>929</v>
      </c>
      <c r="R61" t="s">
        <v>413</v>
      </c>
      <c r="S61" s="25">
        <v>9.9999999999999994E-107</v>
      </c>
      <c r="T61" s="17" t="s">
        <v>1194</v>
      </c>
      <c r="U61" s="17" t="s">
        <v>1066</v>
      </c>
      <c r="V61" s="16" t="s">
        <v>1394</v>
      </c>
      <c r="W61" s="15" t="s">
        <v>1395</v>
      </c>
      <c r="X61" s="23" t="s">
        <v>1591</v>
      </c>
      <c r="Y61" s="17" t="s">
        <v>1591</v>
      </c>
      <c r="Z61" s="31" t="s">
        <v>1622</v>
      </c>
      <c r="AA61" s="32">
        <v>9.9999999999999999E-110</v>
      </c>
      <c r="AB61" s="32" t="s">
        <v>1591</v>
      </c>
    </row>
    <row r="62" spans="1:28" x14ac:dyDescent="0.25">
      <c r="A62" t="s">
        <v>24</v>
      </c>
      <c r="B62" t="s">
        <v>691</v>
      </c>
      <c r="C62" t="s">
        <v>244</v>
      </c>
      <c r="D62" s="6">
        <f>137+1</f>
        <v>138</v>
      </c>
      <c r="E62" s="13">
        <v>3</v>
      </c>
      <c r="F62" s="27"/>
      <c r="G62" s="20" t="s">
        <v>1148</v>
      </c>
      <c r="H62" s="11" t="s">
        <v>310</v>
      </c>
      <c r="I62" s="14">
        <v>9.9622800000000006E-15</v>
      </c>
      <c r="J62" s="14">
        <v>2.8693353179487199E-4</v>
      </c>
      <c r="K62" t="s">
        <v>0</v>
      </c>
      <c r="M62" s="6" t="s">
        <v>1021</v>
      </c>
      <c r="N62" t="s">
        <v>641</v>
      </c>
      <c r="O62" t="s">
        <v>638</v>
      </c>
      <c r="P62" s="2" t="s">
        <v>591</v>
      </c>
      <c r="Q62" t="s">
        <v>923</v>
      </c>
      <c r="R62" t="s">
        <v>414</v>
      </c>
      <c r="S62" s="25">
        <v>4.9999999999999999E-93</v>
      </c>
      <c r="T62" s="17" t="s">
        <v>1195</v>
      </c>
      <c r="U62" s="17" t="s">
        <v>1067</v>
      </c>
      <c r="V62" s="16" t="s">
        <v>1396</v>
      </c>
      <c r="W62" s="15" t="s">
        <v>1397</v>
      </c>
      <c r="X62" s="23" t="s">
        <v>1591</v>
      </c>
      <c r="Y62" s="17" t="s">
        <v>1591</v>
      </c>
      <c r="Z62" s="30"/>
      <c r="AA62" s="30"/>
      <c r="AB62" s="32" t="s">
        <v>311</v>
      </c>
    </row>
    <row r="63" spans="1:28" x14ac:dyDescent="0.25">
      <c r="A63" s="6" t="s">
        <v>179</v>
      </c>
      <c r="B63" s="6" t="s">
        <v>740</v>
      </c>
      <c r="C63" t="s">
        <v>267</v>
      </c>
      <c r="D63" s="6">
        <f>111+1</f>
        <v>112</v>
      </c>
      <c r="E63" s="7">
        <v>6</v>
      </c>
      <c r="F63" s="27"/>
      <c r="H63" s="11" t="s">
        <v>310</v>
      </c>
      <c r="I63" s="14">
        <v>1.1403399999999999E-46</v>
      </c>
      <c r="J63" s="14">
        <v>9.1736874509283805E-36</v>
      </c>
      <c r="K63" t="s">
        <v>0</v>
      </c>
      <c r="M63" s="6" t="s">
        <v>1020</v>
      </c>
      <c r="N63" t="s">
        <v>641</v>
      </c>
      <c r="O63" t="s">
        <v>675</v>
      </c>
      <c r="P63" s="2" t="s">
        <v>591</v>
      </c>
      <c r="Q63" t="s">
        <v>597</v>
      </c>
      <c r="R63" t="s">
        <v>415</v>
      </c>
      <c r="S63" s="25">
        <v>2E-73</v>
      </c>
      <c r="T63" s="17" t="s">
        <v>1196</v>
      </c>
      <c r="U63" s="17" t="s">
        <v>1036</v>
      </c>
      <c r="V63" s="16" t="s">
        <v>1398</v>
      </c>
      <c r="W63" s="15" t="s">
        <v>1399</v>
      </c>
      <c r="X63" s="23" t="s">
        <v>1591</v>
      </c>
      <c r="Y63" s="17" t="s">
        <v>1591</v>
      </c>
      <c r="Z63" s="31" t="s">
        <v>1623</v>
      </c>
      <c r="AA63" s="32">
        <v>7.0000000000000005E-14</v>
      </c>
      <c r="AB63" s="32" t="s">
        <v>1591</v>
      </c>
    </row>
    <row r="64" spans="1:28" x14ac:dyDescent="0.25">
      <c r="A64" t="s">
        <v>180</v>
      </c>
      <c r="B64" t="s">
        <v>686</v>
      </c>
      <c r="D64" s="6">
        <f>159+1</f>
        <v>160</v>
      </c>
      <c r="E64" s="7">
        <v>4</v>
      </c>
      <c r="F64" s="27" t="s">
        <v>1691</v>
      </c>
      <c r="H64" s="11" t="s">
        <v>310</v>
      </c>
      <c r="I64" s="16" t="s">
        <v>338</v>
      </c>
      <c r="J64" s="16" t="s">
        <v>340</v>
      </c>
      <c r="K64" t="s">
        <v>0</v>
      </c>
      <c r="L64" t="s">
        <v>2</v>
      </c>
      <c r="M64" s="6" t="s">
        <v>1021</v>
      </c>
      <c r="N64" t="s">
        <v>643</v>
      </c>
      <c r="O64" t="s">
        <v>661</v>
      </c>
      <c r="P64" s="16" t="s">
        <v>589</v>
      </c>
      <c r="Q64" t="s">
        <v>930</v>
      </c>
      <c r="R64" t="s">
        <v>416</v>
      </c>
      <c r="S64" s="25">
        <v>6E-57</v>
      </c>
      <c r="T64" s="17" t="s">
        <v>1197</v>
      </c>
      <c r="U64" s="17" t="s">
        <v>1057</v>
      </c>
      <c r="X64" s="23" t="s">
        <v>311</v>
      </c>
      <c r="Y64" s="17" t="s">
        <v>311</v>
      </c>
      <c r="Z64" s="30"/>
      <c r="AA64" s="30"/>
      <c r="AB64" s="32" t="s">
        <v>311</v>
      </c>
    </row>
    <row r="65" spans="1:158" x14ac:dyDescent="0.25">
      <c r="A65" s="16" t="s">
        <v>25</v>
      </c>
      <c r="B65" s="16" t="s">
        <v>747</v>
      </c>
      <c r="C65" s="16" t="s">
        <v>245</v>
      </c>
      <c r="D65" s="6">
        <f>196+1</f>
        <v>197</v>
      </c>
      <c r="E65" s="13">
        <v>1</v>
      </c>
      <c r="F65" s="27" t="s">
        <v>1692</v>
      </c>
      <c r="H65" s="11" t="s">
        <v>310</v>
      </c>
      <c r="I65" s="14">
        <v>7.9176800000000005E-82</v>
      </c>
      <c r="J65" s="14">
        <v>1.0350489563793101E-70</v>
      </c>
      <c r="K65" s="16" t="s">
        <v>0</v>
      </c>
      <c r="L65" s="16" t="s">
        <v>304</v>
      </c>
      <c r="M65" s="6" t="s">
        <v>1023</v>
      </c>
      <c r="N65" t="s">
        <v>643</v>
      </c>
      <c r="O65" t="s">
        <v>647</v>
      </c>
      <c r="P65" s="2" t="s">
        <v>591</v>
      </c>
      <c r="Q65" t="s">
        <v>662</v>
      </c>
      <c r="R65" s="16" t="s">
        <v>418</v>
      </c>
      <c r="S65" s="25">
        <v>1E-139</v>
      </c>
      <c r="T65" s="17" t="s">
        <v>1198</v>
      </c>
      <c r="U65" s="22" t="s">
        <v>1068</v>
      </c>
      <c r="V65" s="16" t="s">
        <v>1400</v>
      </c>
      <c r="W65" s="15" t="s">
        <v>1401</v>
      </c>
      <c r="X65" s="23" t="s">
        <v>1591</v>
      </c>
      <c r="Y65" s="17" t="s">
        <v>1591</v>
      </c>
      <c r="Z65" s="30"/>
      <c r="AA65" s="30"/>
      <c r="AB65" s="32" t="s">
        <v>311</v>
      </c>
    </row>
    <row r="66" spans="1:158" s="4" customFormat="1" x14ac:dyDescent="0.25">
      <c r="A66" s="16" t="s">
        <v>114</v>
      </c>
      <c r="B66" s="16" t="s">
        <v>748</v>
      </c>
      <c r="C66" s="16" t="s">
        <v>268</v>
      </c>
      <c r="D66" s="6">
        <f>169+1</f>
        <v>170</v>
      </c>
      <c r="E66" s="16">
        <v>3</v>
      </c>
      <c r="F66" s="6" t="s">
        <v>1693</v>
      </c>
      <c r="G66" s="8"/>
      <c r="H66" s="11" t="s">
        <v>310</v>
      </c>
      <c r="I66" s="14">
        <v>4.9062200000000004E-78</v>
      </c>
      <c r="J66" s="14">
        <v>6.1742030402489597E-67</v>
      </c>
      <c r="K66" s="16" t="s">
        <v>0</v>
      </c>
      <c r="L66" s="16"/>
      <c r="M66" s="6" t="s">
        <v>1025</v>
      </c>
      <c r="N66" s="16" t="s">
        <v>641</v>
      </c>
      <c r="O66" s="16" t="s">
        <v>655</v>
      </c>
      <c r="P66" s="16" t="s">
        <v>589</v>
      </c>
      <c r="Q66" t="s">
        <v>931</v>
      </c>
      <c r="R66" s="16" t="s">
        <v>419</v>
      </c>
      <c r="S66" s="25">
        <v>1.0000000000000001E-111</v>
      </c>
      <c r="T66" s="16"/>
      <c r="U66" s="16"/>
      <c r="V66" s="16" t="s">
        <v>1402</v>
      </c>
      <c r="W66" s="15" t="s">
        <v>1403</v>
      </c>
      <c r="X66" s="23" t="s">
        <v>1591</v>
      </c>
      <c r="Y66" s="17" t="s">
        <v>1591</v>
      </c>
      <c r="Z66" s="31" t="s">
        <v>1624</v>
      </c>
      <c r="AA66" s="32">
        <v>1.0000000000000001E-114</v>
      </c>
      <c r="AB66" s="32" t="s">
        <v>1591</v>
      </c>
      <c r="AC66" s="6"/>
      <c r="AD66" s="6"/>
      <c r="AE66" s="6"/>
      <c r="AF66" s="6"/>
      <c r="AG66" s="6"/>
      <c r="AH66" s="6"/>
      <c r="AI66" s="6"/>
      <c r="AJ66" s="6"/>
      <c r="AK66" s="6"/>
      <c r="AL66" s="6"/>
      <c r="AM66" s="6"/>
      <c r="AN66" s="6"/>
      <c r="AO66" s="6"/>
      <c r="AP66" s="6"/>
      <c r="AQ66" s="6"/>
      <c r="AR66" s="6"/>
      <c r="AS66" s="6"/>
      <c r="AT66" s="6"/>
      <c r="AU66" s="6"/>
      <c r="AV66" s="6"/>
      <c r="AW66" s="6"/>
      <c r="AX66" s="6"/>
      <c r="AY66" s="6"/>
      <c r="AZ66" s="6"/>
      <c r="BA66" s="6"/>
      <c r="BB66" s="6"/>
      <c r="BC66" s="6"/>
      <c r="BD66" s="6"/>
      <c r="BE66" s="6"/>
      <c r="BF66" s="6"/>
      <c r="BG66" s="6"/>
      <c r="BH66" s="6"/>
      <c r="BI66" s="6"/>
      <c r="BJ66" s="6"/>
      <c r="BK66" s="6"/>
      <c r="BL66" s="6"/>
      <c r="BM66" s="6"/>
      <c r="BN66" s="6"/>
      <c r="BO66" s="6"/>
      <c r="BP66" s="6"/>
      <c r="BQ66" s="6"/>
      <c r="BR66" s="6"/>
      <c r="BS66" s="6"/>
      <c r="BT66" s="6"/>
      <c r="BU66" s="6"/>
      <c r="BV66" s="6"/>
      <c r="BW66" s="6"/>
      <c r="BX66" s="6"/>
      <c r="BY66" s="6"/>
      <c r="BZ66" s="6"/>
      <c r="CA66" s="6"/>
      <c r="CB66" s="6"/>
      <c r="CC66" s="6"/>
      <c r="CD66" s="6"/>
      <c r="CE66" s="6"/>
      <c r="CF66" s="6"/>
      <c r="CG66" s="6"/>
      <c r="CH66" s="6"/>
      <c r="CI66" s="6"/>
      <c r="CJ66" s="6"/>
      <c r="CK66" s="6"/>
      <c r="CL66" s="6"/>
      <c r="CM66" s="6"/>
      <c r="CN66" s="6"/>
      <c r="CO66" s="6"/>
      <c r="CP66" s="6"/>
      <c r="CQ66" s="6"/>
      <c r="CR66" s="6"/>
      <c r="CS66" s="6"/>
      <c r="CT66" s="6"/>
      <c r="CU66" s="6"/>
      <c r="CV66" s="6"/>
      <c r="CW66" s="6"/>
      <c r="CX66" s="6"/>
      <c r="CY66" s="6"/>
      <c r="CZ66" s="6"/>
      <c r="DA66" s="6"/>
      <c r="DB66" s="6"/>
      <c r="DC66" s="6"/>
      <c r="DD66" s="6"/>
      <c r="DE66" s="6"/>
      <c r="DF66" s="6"/>
      <c r="DG66" s="6"/>
      <c r="DH66" s="6"/>
      <c r="DI66" s="6"/>
      <c r="DJ66" s="6"/>
      <c r="DK66" s="6"/>
      <c r="DL66" s="6"/>
      <c r="DM66" s="6"/>
      <c r="DN66" s="6"/>
      <c r="DO66" s="6"/>
      <c r="DP66" s="6"/>
      <c r="DQ66" s="6"/>
      <c r="DR66" s="6"/>
      <c r="DS66" s="6"/>
      <c r="DT66" s="6"/>
      <c r="DU66" s="6"/>
      <c r="DV66" s="6"/>
      <c r="DW66" s="6"/>
      <c r="DX66" s="6"/>
      <c r="DY66" s="6"/>
      <c r="DZ66" s="6"/>
      <c r="EA66" s="6"/>
      <c r="EB66" s="6"/>
      <c r="EC66" s="6"/>
      <c r="ED66" s="6"/>
      <c r="EE66" s="6"/>
      <c r="EF66" s="6"/>
      <c r="EG66" s="6"/>
      <c r="EH66" s="6"/>
      <c r="EI66" s="6"/>
      <c r="EJ66" s="6"/>
      <c r="EK66" s="6"/>
      <c r="EL66" s="6"/>
      <c r="EM66" s="6"/>
      <c r="EN66" s="6"/>
      <c r="EO66" s="6"/>
      <c r="EP66" s="6"/>
      <c r="EQ66" s="6"/>
      <c r="ER66" s="6"/>
      <c r="ES66" s="6"/>
      <c r="ET66" s="6"/>
      <c r="EU66" s="6"/>
      <c r="EV66" s="6"/>
      <c r="EW66" s="6"/>
      <c r="EX66" s="6"/>
      <c r="EY66" s="6"/>
      <c r="EZ66" s="6"/>
      <c r="FA66" s="6"/>
      <c r="FB66" s="6"/>
    </row>
    <row r="67" spans="1:158" x14ac:dyDescent="0.25">
      <c r="A67" t="s">
        <v>181</v>
      </c>
      <c r="B67" t="s">
        <v>749</v>
      </c>
      <c r="C67" t="s">
        <v>283</v>
      </c>
      <c r="D67" s="6">
        <f>116+1</f>
        <v>117</v>
      </c>
      <c r="E67" s="13">
        <v>0</v>
      </c>
      <c r="F67" s="27"/>
      <c r="H67" s="11" t="s">
        <v>310</v>
      </c>
      <c r="I67" s="14">
        <v>2.67824E-25</v>
      </c>
      <c r="J67" s="14">
        <v>1.20963517259866E-14</v>
      </c>
      <c r="K67" t="s">
        <v>0</v>
      </c>
      <c r="M67" s="6" t="s">
        <v>1023</v>
      </c>
      <c r="N67" t="s">
        <v>641</v>
      </c>
      <c r="O67" t="s">
        <v>675</v>
      </c>
      <c r="P67" s="16" t="s">
        <v>589</v>
      </c>
      <c r="Q67" t="s">
        <v>644</v>
      </c>
      <c r="R67" t="s">
        <v>421</v>
      </c>
      <c r="S67" s="25">
        <v>4.9999999999999998E-73</v>
      </c>
      <c r="T67" s="16"/>
      <c r="U67" s="16"/>
      <c r="V67" s="16" t="s">
        <v>1404</v>
      </c>
      <c r="W67" s="15" t="s">
        <v>1405</v>
      </c>
      <c r="X67" s="23" t="s">
        <v>1591</v>
      </c>
      <c r="Y67" s="17" t="s">
        <v>1591</v>
      </c>
      <c r="Z67" s="30"/>
      <c r="AA67" s="30"/>
      <c r="AB67" s="32" t="s">
        <v>311</v>
      </c>
    </row>
    <row r="68" spans="1:158" x14ac:dyDescent="0.25">
      <c r="A68" t="s">
        <v>182</v>
      </c>
      <c r="B68" t="s">
        <v>750</v>
      </c>
      <c r="D68" s="6">
        <f>207+1</f>
        <v>208</v>
      </c>
      <c r="E68" s="13">
        <v>0</v>
      </c>
      <c r="F68" s="27"/>
      <c r="H68" s="11" t="s">
        <v>310</v>
      </c>
      <c r="I68" s="14">
        <v>3.9011600000000002E-118</v>
      </c>
      <c r="J68" s="14">
        <v>6.7034748475920701E-107</v>
      </c>
      <c r="K68" t="s">
        <v>0</v>
      </c>
      <c r="M68" s="6" t="s">
        <v>1021</v>
      </c>
      <c r="N68" t="s">
        <v>643</v>
      </c>
      <c r="O68" t="s">
        <v>597</v>
      </c>
      <c r="P68" s="16" t="s">
        <v>589</v>
      </c>
      <c r="Q68" t="s">
        <v>650</v>
      </c>
      <c r="R68" t="s">
        <v>422</v>
      </c>
      <c r="S68" s="25">
        <v>1.0000000000000001E-128</v>
      </c>
      <c r="T68" s="10" t="s">
        <v>1199</v>
      </c>
      <c r="U68" s="17" t="s">
        <v>1069</v>
      </c>
      <c r="V68" s="16" t="s">
        <v>1406</v>
      </c>
      <c r="W68" s="15" t="s">
        <v>1407</v>
      </c>
      <c r="X68" s="23" t="s">
        <v>1591</v>
      </c>
      <c r="Y68" s="17" t="s">
        <v>1591</v>
      </c>
      <c r="Z68" s="31" t="s">
        <v>1625</v>
      </c>
      <c r="AA68" s="32">
        <v>1.0000000000000001E-130</v>
      </c>
      <c r="AB68" s="32" t="s">
        <v>1591</v>
      </c>
    </row>
    <row r="69" spans="1:158" x14ac:dyDescent="0.25">
      <c r="A69" s="6" t="s">
        <v>26</v>
      </c>
      <c r="B69" s="6" t="s">
        <v>751</v>
      </c>
      <c r="C69" s="6"/>
      <c r="D69" s="6">
        <f>81+1</f>
        <v>82</v>
      </c>
      <c r="E69" s="7">
        <v>6</v>
      </c>
      <c r="F69" s="27" t="s">
        <v>1694</v>
      </c>
      <c r="H69" s="12" t="s">
        <v>310</v>
      </c>
      <c r="I69" s="6">
        <v>0</v>
      </c>
      <c r="J69" s="6">
        <v>0</v>
      </c>
      <c r="K69" s="6" t="s">
        <v>0</v>
      </c>
      <c r="L69" s="6"/>
      <c r="M69" s="6" t="s">
        <v>1020</v>
      </c>
      <c r="N69" s="6" t="s">
        <v>641</v>
      </c>
      <c r="O69" s="6" t="s">
        <v>652</v>
      </c>
      <c r="P69" s="2" t="s">
        <v>591</v>
      </c>
      <c r="Q69" t="s">
        <v>932</v>
      </c>
      <c r="R69" s="6" t="s">
        <v>423</v>
      </c>
      <c r="S69" s="26">
        <v>7.9999999999999998E-60</v>
      </c>
      <c r="T69" s="10" t="s">
        <v>1200</v>
      </c>
      <c r="U69" s="17" t="s">
        <v>1070</v>
      </c>
      <c r="V69" s="16" t="s">
        <v>1408</v>
      </c>
      <c r="W69" s="15" t="s">
        <v>1409</v>
      </c>
      <c r="X69" s="23" t="s">
        <v>1591</v>
      </c>
      <c r="Y69" s="17" t="s">
        <v>1591</v>
      </c>
      <c r="Z69" s="31" t="s">
        <v>1626</v>
      </c>
      <c r="AA69" s="32">
        <v>9.9999999999999997E-61</v>
      </c>
      <c r="AB69" s="32" t="s">
        <v>1591</v>
      </c>
    </row>
    <row r="70" spans="1:158" x14ac:dyDescent="0.25">
      <c r="A70" s="16" t="s">
        <v>115</v>
      </c>
      <c r="B70" s="16" t="s">
        <v>752</v>
      </c>
      <c r="C70" s="16" t="s">
        <v>269</v>
      </c>
      <c r="D70" s="6">
        <f>167+1</f>
        <v>168</v>
      </c>
      <c r="E70" s="7">
        <v>6</v>
      </c>
      <c r="F70" s="27"/>
      <c r="H70" s="11" t="s">
        <v>310</v>
      </c>
      <c r="I70" s="14">
        <v>4.5321400000000001E-57</v>
      </c>
      <c r="J70" s="14">
        <v>4.3566722025356601E-46</v>
      </c>
      <c r="K70" s="16" t="s">
        <v>0</v>
      </c>
      <c r="L70" s="16"/>
      <c r="M70" s="6" t="s">
        <v>1020</v>
      </c>
      <c r="N70" s="16" t="s">
        <v>641</v>
      </c>
      <c r="O70" s="16" t="s">
        <v>661</v>
      </c>
      <c r="P70" s="2" t="s">
        <v>591</v>
      </c>
      <c r="Q70" t="s">
        <v>675</v>
      </c>
      <c r="R70" s="16" t="s">
        <v>424</v>
      </c>
      <c r="S70" s="25">
        <v>1E-136</v>
      </c>
      <c r="T70" s="10" t="s">
        <v>1201</v>
      </c>
      <c r="U70" s="10" t="s">
        <v>1071</v>
      </c>
      <c r="V70" s="16" t="s">
        <v>1410</v>
      </c>
      <c r="W70" s="15" t="s">
        <v>1411</v>
      </c>
      <c r="X70" s="33" t="s">
        <v>240</v>
      </c>
      <c r="Y70" s="17" t="s">
        <v>240</v>
      </c>
      <c r="Z70" s="31" t="s">
        <v>1627</v>
      </c>
      <c r="AA70" s="32">
        <v>1.0000000000000001E-111</v>
      </c>
      <c r="AB70" s="32" t="s">
        <v>1591</v>
      </c>
    </row>
    <row r="71" spans="1:158" x14ac:dyDescent="0.25">
      <c r="A71" t="s">
        <v>116</v>
      </c>
      <c r="B71" t="s">
        <v>687</v>
      </c>
      <c r="C71" t="s">
        <v>270</v>
      </c>
      <c r="D71" s="6">
        <f>80+1</f>
        <v>81</v>
      </c>
      <c r="E71" s="13">
        <v>0</v>
      </c>
      <c r="F71" s="27"/>
      <c r="H71" s="11" t="s">
        <v>310</v>
      </c>
      <c r="I71" s="14">
        <v>1.0369900000000001</v>
      </c>
      <c r="J71" s="14">
        <v>7246624703.9170504</v>
      </c>
      <c r="K71" t="s">
        <v>0</v>
      </c>
      <c r="M71" s="6" t="s">
        <v>1021</v>
      </c>
      <c r="N71" t="s">
        <v>643</v>
      </c>
      <c r="O71" t="s">
        <v>651</v>
      </c>
      <c r="P71" s="6" t="s">
        <v>900</v>
      </c>
      <c r="Q71" t="s">
        <v>933</v>
      </c>
      <c r="R71" t="s">
        <v>425</v>
      </c>
      <c r="S71" s="25">
        <v>6.9999999999999998E-57</v>
      </c>
      <c r="T71" s="17" t="s">
        <v>1202</v>
      </c>
      <c r="U71" s="22" t="s">
        <v>1072</v>
      </c>
      <c r="V71" s="16" t="s">
        <v>1412</v>
      </c>
      <c r="W71" s="15" t="s">
        <v>1413</v>
      </c>
      <c r="X71" s="23" t="s">
        <v>1591</v>
      </c>
      <c r="Y71" s="17" t="s">
        <v>1591</v>
      </c>
      <c r="Z71" s="30"/>
      <c r="AA71" s="30"/>
      <c r="AB71" s="32" t="s">
        <v>311</v>
      </c>
    </row>
    <row r="72" spans="1:158" x14ac:dyDescent="0.25">
      <c r="A72" s="16" t="s">
        <v>27</v>
      </c>
      <c r="B72" s="16" t="s">
        <v>753</v>
      </c>
      <c r="C72" s="16" t="s">
        <v>246</v>
      </c>
      <c r="D72" s="6">
        <f>54+1</f>
        <v>55</v>
      </c>
      <c r="E72" s="13">
        <v>0</v>
      </c>
      <c r="F72" s="27"/>
      <c r="H72" s="11" t="s">
        <v>310</v>
      </c>
      <c r="I72" s="16" t="s">
        <v>316</v>
      </c>
      <c r="J72" s="16" t="s">
        <v>322</v>
      </c>
      <c r="K72" s="16" t="s">
        <v>0</v>
      </c>
      <c r="L72" s="16"/>
      <c r="M72" s="6" t="s">
        <v>1023</v>
      </c>
      <c r="N72" s="16" t="s">
        <v>643</v>
      </c>
      <c r="O72" s="16" t="s">
        <v>661</v>
      </c>
      <c r="P72" s="16" t="s">
        <v>589</v>
      </c>
      <c r="Q72" t="s">
        <v>934</v>
      </c>
      <c r="R72" s="16" t="s">
        <v>426</v>
      </c>
      <c r="S72" s="25">
        <v>7.9999999999999994E-24</v>
      </c>
      <c r="T72" s="17" t="s">
        <v>1203</v>
      </c>
      <c r="U72" s="17" t="s">
        <v>1073</v>
      </c>
      <c r="X72" s="23" t="s">
        <v>311</v>
      </c>
      <c r="Y72" s="17" t="s">
        <v>311</v>
      </c>
      <c r="Z72" s="30"/>
      <c r="AA72" s="30"/>
      <c r="AB72" s="32" t="s">
        <v>311</v>
      </c>
    </row>
    <row r="73" spans="1:158" s="3" customFormat="1" x14ac:dyDescent="0.25">
      <c r="A73" s="16" t="s">
        <v>117</v>
      </c>
      <c r="B73" s="16" t="s">
        <v>754</v>
      </c>
      <c r="C73" s="16" t="s">
        <v>271</v>
      </c>
      <c r="D73" s="6">
        <f>93+1</f>
        <v>94</v>
      </c>
      <c r="E73" s="13">
        <v>0</v>
      </c>
      <c r="F73" s="6"/>
      <c r="G73" s="8"/>
      <c r="H73" s="11" t="s">
        <v>310</v>
      </c>
      <c r="I73" s="14">
        <v>0.61091600000000001</v>
      </c>
      <c r="J73" s="14">
        <v>443841559.61193001</v>
      </c>
      <c r="K73" s="16" t="s">
        <v>32</v>
      </c>
      <c r="L73" s="16"/>
      <c r="M73" s="6" t="s">
        <v>1021</v>
      </c>
      <c r="N73" s="16" t="s">
        <v>643</v>
      </c>
      <c r="O73" s="16" t="s">
        <v>668</v>
      </c>
      <c r="P73" s="16" t="s">
        <v>589</v>
      </c>
      <c r="Q73" t="s">
        <v>935</v>
      </c>
      <c r="R73" s="16" t="s">
        <v>427</v>
      </c>
      <c r="S73" s="25">
        <v>3.9999999999999999E-60</v>
      </c>
      <c r="T73" s="17" t="s">
        <v>1204</v>
      </c>
      <c r="U73" s="17" t="s">
        <v>1074</v>
      </c>
      <c r="V73" s="16"/>
      <c r="W73" s="15"/>
      <c r="X73" s="23" t="s">
        <v>311</v>
      </c>
      <c r="Y73" s="17" t="s">
        <v>311</v>
      </c>
      <c r="Z73" s="31"/>
      <c r="AA73" s="31"/>
      <c r="AB73" s="31" t="s">
        <v>311</v>
      </c>
    </row>
    <row r="74" spans="1:158" x14ac:dyDescent="0.25">
      <c r="A74" t="s">
        <v>183</v>
      </c>
      <c r="B74" t="s">
        <v>756</v>
      </c>
      <c r="D74" s="6">
        <f>54+1</f>
        <v>55</v>
      </c>
      <c r="E74" s="7">
        <v>4</v>
      </c>
      <c r="F74" s="27"/>
      <c r="H74" s="11" t="s">
        <v>310</v>
      </c>
      <c r="I74" s="16" t="s">
        <v>316</v>
      </c>
      <c r="J74" s="16" t="s">
        <v>320</v>
      </c>
      <c r="K74" t="s">
        <v>2</v>
      </c>
      <c r="M74" s="6" t="s">
        <v>1026</v>
      </c>
      <c r="N74" t="s">
        <v>643</v>
      </c>
      <c r="O74" t="s">
        <v>653</v>
      </c>
      <c r="P74" s="16" t="s">
        <v>589</v>
      </c>
      <c r="Q74" t="s">
        <v>936</v>
      </c>
      <c r="R74" t="s">
        <v>428</v>
      </c>
      <c r="S74" s="25">
        <v>3.0000000000000002E-40</v>
      </c>
      <c r="T74" s="16"/>
      <c r="U74" s="16"/>
      <c r="X74" s="23" t="s">
        <v>311</v>
      </c>
      <c r="Y74" s="17" t="s">
        <v>311</v>
      </c>
      <c r="Z74" s="30"/>
      <c r="AA74" s="30"/>
      <c r="AB74" s="32" t="s">
        <v>311</v>
      </c>
    </row>
    <row r="75" spans="1:158" x14ac:dyDescent="0.25">
      <c r="A75" t="s">
        <v>118</v>
      </c>
      <c r="B75" t="s">
        <v>757</v>
      </c>
      <c r="C75" s="16"/>
      <c r="D75" s="6">
        <f>107+1</f>
        <v>108</v>
      </c>
      <c r="E75" s="13">
        <v>0</v>
      </c>
      <c r="F75" s="27"/>
      <c r="H75" s="11" t="s">
        <v>310</v>
      </c>
      <c r="I75" s="14">
        <v>0.61091600000000001</v>
      </c>
      <c r="J75" s="14">
        <v>4426222146.67941</v>
      </c>
      <c r="K75" t="s">
        <v>0</v>
      </c>
      <c r="M75" s="6" t="s">
        <v>1021</v>
      </c>
      <c r="N75" t="s">
        <v>643</v>
      </c>
      <c r="O75" t="s">
        <v>602</v>
      </c>
      <c r="P75" s="16" t="s">
        <v>589</v>
      </c>
      <c r="Q75" t="s">
        <v>937</v>
      </c>
      <c r="R75" t="s">
        <v>429</v>
      </c>
      <c r="S75" s="25">
        <v>6.0000000000000003E-71</v>
      </c>
      <c r="T75" s="10" t="s">
        <v>1205</v>
      </c>
      <c r="U75" s="17" t="s">
        <v>1075</v>
      </c>
      <c r="V75" s="16" t="s">
        <v>1414</v>
      </c>
      <c r="W75" s="15" t="s">
        <v>1415</v>
      </c>
      <c r="X75" s="23" t="s">
        <v>1591</v>
      </c>
      <c r="Y75" s="17" t="s">
        <v>1591</v>
      </c>
      <c r="Z75" s="30"/>
      <c r="AA75" s="30"/>
      <c r="AB75" s="32" t="s">
        <v>311</v>
      </c>
    </row>
    <row r="76" spans="1:158" x14ac:dyDescent="0.25">
      <c r="A76" s="16" t="s">
        <v>28</v>
      </c>
      <c r="B76" s="16" t="s">
        <v>743</v>
      </c>
      <c r="D76" s="6">
        <f>45+1</f>
        <v>46</v>
      </c>
      <c r="E76" s="16">
        <v>0</v>
      </c>
      <c r="F76" s="27"/>
      <c r="H76" s="11" t="s">
        <v>310</v>
      </c>
      <c r="I76" s="14">
        <v>5.07172</v>
      </c>
      <c r="J76" s="16" t="s">
        <v>329</v>
      </c>
      <c r="K76" t="s">
        <v>0</v>
      </c>
      <c r="M76" s="6" t="s">
        <v>1020</v>
      </c>
      <c r="N76" t="s">
        <v>641</v>
      </c>
      <c r="O76" t="s">
        <v>648</v>
      </c>
      <c r="P76" s="16" t="s">
        <v>589</v>
      </c>
      <c r="Q76" t="s">
        <v>631</v>
      </c>
      <c r="R76" t="s">
        <v>430</v>
      </c>
      <c r="S76" s="25">
        <v>7.9999999999999994E-34</v>
      </c>
      <c r="T76" s="17" t="s">
        <v>1206</v>
      </c>
      <c r="U76" s="17" t="s">
        <v>1058</v>
      </c>
      <c r="V76" s="16" t="s">
        <v>1416</v>
      </c>
      <c r="W76" s="15" t="s">
        <v>1417</v>
      </c>
      <c r="X76" s="23" t="s">
        <v>1591</v>
      </c>
      <c r="Y76" s="17" t="s">
        <v>1591</v>
      </c>
      <c r="Z76" s="30"/>
      <c r="AA76" s="30"/>
      <c r="AB76" s="32" t="s">
        <v>311</v>
      </c>
    </row>
    <row r="77" spans="1:158" x14ac:dyDescent="0.25">
      <c r="A77" s="16" t="s">
        <v>29</v>
      </c>
      <c r="B77" s="16" t="s">
        <v>759</v>
      </c>
      <c r="C77" t="s">
        <v>247</v>
      </c>
      <c r="D77" s="6">
        <f>183+1</f>
        <v>184</v>
      </c>
      <c r="E77" s="7">
        <v>4</v>
      </c>
      <c r="F77" s="27"/>
      <c r="H77" s="11" t="s">
        <v>310</v>
      </c>
      <c r="I77" s="14">
        <v>1.784958E-43</v>
      </c>
      <c r="J77" s="14">
        <v>1.3567693910526299E-33</v>
      </c>
      <c r="K77" t="s">
        <v>0</v>
      </c>
      <c r="M77" s="6" t="s">
        <v>1021</v>
      </c>
      <c r="N77" t="s">
        <v>643</v>
      </c>
      <c r="O77" t="s">
        <v>662</v>
      </c>
      <c r="P77" s="16" t="s">
        <v>589</v>
      </c>
      <c r="Q77" t="s">
        <v>938</v>
      </c>
      <c r="R77" t="s">
        <v>431</v>
      </c>
      <c r="S77" s="25">
        <v>9.9999999999999998E-121</v>
      </c>
      <c r="T77" s="17" t="s">
        <v>1207</v>
      </c>
      <c r="U77" s="22" t="s">
        <v>1076</v>
      </c>
      <c r="V77" s="16" t="s">
        <v>1418</v>
      </c>
      <c r="W77" s="15" t="s">
        <v>314</v>
      </c>
      <c r="X77" s="23" t="s">
        <v>1591</v>
      </c>
      <c r="Y77" s="17" t="s">
        <v>240</v>
      </c>
      <c r="Z77" s="31" t="s">
        <v>1628</v>
      </c>
      <c r="AA77" s="32">
        <v>4.0000000000000001E-13</v>
      </c>
      <c r="AB77" s="32" t="s">
        <v>1591</v>
      </c>
    </row>
    <row r="78" spans="1:158" x14ac:dyDescent="0.25">
      <c r="A78" s="16" t="s">
        <v>30</v>
      </c>
      <c r="B78" s="16" t="s">
        <v>760</v>
      </c>
      <c r="C78" s="16"/>
      <c r="D78" s="6">
        <f>140+1</f>
        <v>141</v>
      </c>
      <c r="E78" s="13">
        <v>2</v>
      </c>
      <c r="F78" s="27"/>
      <c r="H78" s="11" t="s">
        <v>310</v>
      </c>
      <c r="I78" s="14">
        <v>5.22202E-3</v>
      </c>
      <c r="J78" s="14">
        <v>54782439.837426499</v>
      </c>
      <c r="K78" s="16" t="s">
        <v>0</v>
      </c>
      <c r="L78" s="16"/>
      <c r="M78" s="6" t="s">
        <v>1021</v>
      </c>
      <c r="N78" s="16" t="s">
        <v>641</v>
      </c>
      <c r="O78" s="16" t="s">
        <v>663</v>
      </c>
      <c r="P78" s="16" t="s">
        <v>589</v>
      </c>
      <c r="Q78" t="s">
        <v>939</v>
      </c>
      <c r="R78" s="16" t="s">
        <v>433</v>
      </c>
      <c r="S78" s="25">
        <v>3.0000000000000002E-91</v>
      </c>
      <c r="T78" s="17" t="s">
        <v>1208</v>
      </c>
      <c r="U78" s="17" t="s">
        <v>1077</v>
      </c>
      <c r="V78" s="16" t="s">
        <v>1419</v>
      </c>
      <c r="W78" s="15" t="s">
        <v>1420</v>
      </c>
      <c r="X78" s="33" t="s">
        <v>240</v>
      </c>
      <c r="Y78" s="17" t="s">
        <v>240</v>
      </c>
      <c r="Z78" s="30"/>
      <c r="AA78" s="30"/>
      <c r="AB78" s="32" t="s">
        <v>311</v>
      </c>
    </row>
    <row r="79" spans="1:158" x14ac:dyDescent="0.25">
      <c r="A79" t="s">
        <v>119</v>
      </c>
      <c r="B79" t="s">
        <v>761</v>
      </c>
      <c r="D79" s="6">
        <f>114+1</f>
        <v>115</v>
      </c>
      <c r="E79" s="13">
        <v>0</v>
      </c>
      <c r="F79" s="27"/>
      <c r="H79" s="11" t="s">
        <v>310</v>
      </c>
      <c r="I79" s="14">
        <v>0.61091600000000001</v>
      </c>
      <c r="J79" s="14">
        <v>4402558133.7768803</v>
      </c>
      <c r="K79" t="s">
        <v>2</v>
      </c>
      <c r="M79" s="6" t="s">
        <v>1020</v>
      </c>
      <c r="N79" t="s">
        <v>643</v>
      </c>
      <c r="O79" t="s">
        <v>653</v>
      </c>
      <c r="P79" s="16" t="s">
        <v>589</v>
      </c>
      <c r="Q79" t="s">
        <v>593</v>
      </c>
      <c r="R79" t="s">
        <v>434</v>
      </c>
      <c r="S79" s="25">
        <v>2E-73</v>
      </c>
      <c r="T79" s="17" t="s">
        <v>1209</v>
      </c>
      <c r="U79" s="17" t="s">
        <v>1078</v>
      </c>
      <c r="X79" s="23" t="s">
        <v>311</v>
      </c>
      <c r="Y79" s="17" t="s">
        <v>311</v>
      </c>
      <c r="Z79" s="30"/>
      <c r="AA79" s="30"/>
      <c r="AB79" s="32" t="s">
        <v>311</v>
      </c>
    </row>
    <row r="80" spans="1:158" x14ac:dyDescent="0.25">
      <c r="A80" t="s">
        <v>31</v>
      </c>
      <c r="B80" t="s">
        <v>762</v>
      </c>
      <c r="D80" s="6">
        <f>54+1</f>
        <v>55</v>
      </c>
      <c r="E80" s="7">
        <v>4</v>
      </c>
      <c r="F80" s="27"/>
      <c r="H80" s="11" t="s">
        <v>310</v>
      </c>
      <c r="I80" s="1">
        <v>8.0325200000000004E-11</v>
      </c>
      <c r="J80" s="14">
        <v>1.8379048119200301</v>
      </c>
      <c r="K80" t="s">
        <v>32</v>
      </c>
      <c r="M80" s="6" t="s">
        <v>1023</v>
      </c>
      <c r="N80" t="s">
        <v>641</v>
      </c>
      <c r="O80" t="s">
        <v>663</v>
      </c>
      <c r="P80" s="16" t="s">
        <v>589</v>
      </c>
      <c r="Q80" t="s">
        <v>940</v>
      </c>
      <c r="R80" t="s">
        <v>435</v>
      </c>
      <c r="S80" s="25">
        <v>2.0000000000000001E-56</v>
      </c>
      <c r="T80" s="16"/>
      <c r="U80" s="16"/>
      <c r="X80" s="23" t="s">
        <v>311</v>
      </c>
      <c r="Y80" s="17" t="s">
        <v>311</v>
      </c>
      <c r="Z80" s="30"/>
      <c r="AA80" s="30"/>
      <c r="AB80" s="32" t="s">
        <v>311</v>
      </c>
    </row>
    <row r="81" spans="1:28" x14ac:dyDescent="0.25">
      <c r="A81" t="s">
        <v>33</v>
      </c>
      <c r="B81" t="s">
        <v>763</v>
      </c>
      <c r="D81" s="6">
        <f>108+1</f>
        <v>109</v>
      </c>
      <c r="E81" s="13">
        <v>0</v>
      </c>
      <c r="F81" s="27"/>
      <c r="G81" s="19" t="s">
        <v>1139</v>
      </c>
      <c r="H81" s="11" t="s">
        <v>310</v>
      </c>
      <c r="I81" s="14">
        <v>1.64237E-11</v>
      </c>
      <c r="J81" s="14">
        <v>0.39329347449664398</v>
      </c>
      <c r="K81" t="s">
        <v>2</v>
      </c>
      <c r="M81" s="6" t="s">
        <v>1021</v>
      </c>
      <c r="N81" t="s">
        <v>641</v>
      </c>
      <c r="O81" t="s">
        <v>596</v>
      </c>
      <c r="P81" s="2" t="s">
        <v>591</v>
      </c>
      <c r="Q81" t="s">
        <v>935</v>
      </c>
      <c r="R81" t="s">
        <v>436</v>
      </c>
      <c r="S81" s="25">
        <v>2.0000000000000001E-68</v>
      </c>
      <c r="T81" s="17" t="s">
        <v>1210</v>
      </c>
      <c r="U81" s="17" t="s">
        <v>1054</v>
      </c>
      <c r="V81" s="16" t="s">
        <v>1421</v>
      </c>
      <c r="W81" s="15" t="s">
        <v>1422</v>
      </c>
      <c r="X81" s="23" t="s">
        <v>1591</v>
      </c>
      <c r="Y81" s="17" t="s">
        <v>1591</v>
      </c>
      <c r="Z81" s="30"/>
      <c r="AA81" s="30"/>
      <c r="AB81" s="32" t="s">
        <v>311</v>
      </c>
    </row>
    <row r="82" spans="1:28" x14ac:dyDescent="0.25">
      <c r="A82" t="s">
        <v>184</v>
      </c>
      <c r="B82" t="s">
        <v>764</v>
      </c>
      <c r="C82" s="16"/>
      <c r="D82" s="6">
        <f>38+1</f>
        <v>39</v>
      </c>
      <c r="E82" s="16">
        <v>0</v>
      </c>
      <c r="F82" s="27" t="s">
        <v>1695</v>
      </c>
      <c r="H82" s="11" t="s">
        <v>310</v>
      </c>
      <c r="I82" s="14">
        <v>5.37674E-6</v>
      </c>
      <c r="J82" s="14">
        <v>82005.762680412401</v>
      </c>
      <c r="K82" t="s">
        <v>0</v>
      </c>
      <c r="M82" s="6" t="s">
        <v>1021</v>
      </c>
      <c r="N82" t="s">
        <v>643</v>
      </c>
      <c r="O82" t="s">
        <v>670</v>
      </c>
      <c r="P82" s="16" t="s">
        <v>589</v>
      </c>
      <c r="Q82" t="s">
        <v>662</v>
      </c>
      <c r="R82" t="s">
        <v>438</v>
      </c>
      <c r="S82" s="25">
        <v>3.0000000000000003E-20</v>
      </c>
      <c r="T82" s="17" t="s">
        <v>1211</v>
      </c>
      <c r="U82" s="17" t="s">
        <v>1079</v>
      </c>
      <c r="X82" s="23" t="s">
        <v>311</v>
      </c>
      <c r="Y82" s="17" t="s">
        <v>311</v>
      </c>
      <c r="Z82" s="31" t="s">
        <v>1629</v>
      </c>
      <c r="AA82" s="32">
        <v>2.0000000000000002E-31</v>
      </c>
      <c r="AB82" s="32" t="s">
        <v>1591</v>
      </c>
    </row>
    <row r="83" spans="1:28" x14ac:dyDescent="0.25">
      <c r="A83" t="s">
        <v>185</v>
      </c>
      <c r="B83" t="s">
        <v>765</v>
      </c>
      <c r="C83" s="16" t="s">
        <v>284</v>
      </c>
      <c r="D83" s="6">
        <f>62+1</f>
        <v>63</v>
      </c>
      <c r="E83" s="13">
        <v>1</v>
      </c>
      <c r="F83" s="27"/>
      <c r="H83" s="11" t="s">
        <v>310</v>
      </c>
      <c r="I83" s="14">
        <v>17.602260000000001</v>
      </c>
      <c r="J83" s="16" t="s">
        <v>328</v>
      </c>
      <c r="K83" t="s">
        <v>0</v>
      </c>
      <c r="M83" s="6" t="s">
        <v>1026</v>
      </c>
      <c r="N83" t="s">
        <v>643</v>
      </c>
      <c r="O83" t="s">
        <v>649</v>
      </c>
      <c r="P83" s="16" t="s">
        <v>589</v>
      </c>
      <c r="Q83" t="s">
        <v>606</v>
      </c>
      <c r="R83" t="s">
        <v>439</v>
      </c>
      <c r="S83" s="25">
        <v>5.9999999999999998E-69</v>
      </c>
      <c r="T83" s="17" t="s">
        <v>1212</v>
      </c>
      <c r="U83" s="22" t="s">
        <v>1080</v>
      </c>
      <c r="X83" s="23" t="s">
        <v>311</v>
      </c>
      <c r="Y83" s="17" t="s">
        <v>311</v>
      </c>
      <c r="Z83" s="30"/>
      <c r="AA83" s="30"/>
      <c r="AB83" s="32" t="s">
        <v>311</v>
      </c>
    </row>
    <row r="84" spans="1:28" x14ac:dyDescent="0.25">
      <c r="A84" t="s">
        <v>34</v>
      </c>
      <c r="B84" t="s">
        <v>766</v>
      </c>
      <c r="C84" t="s">
        <v>248</v>
      </c>
      <c r="D84" s="6">
        <f>204+1</f>
        <v>205</v>
      </c>
      <c r="E84" s="13">
        <v>2</v>
      </c>
      <c r="F84" s="27"/>
      <c r="H84" s="11" t="s">
        <v>310</v>
      </c>
      <c r="I84" s="14">
        <v>2.0973E-19</v>
      </c>
      <c r="J84" s="14">
        <v>7.2777989759725401E-8</v>
      </c>
      <c r="K84" t="s">
        <v>0</v>
      </c>
      <c r="M84" s="6" t="s">
        <v>1021</v>
      </c>
      <c r="N84" t="s">
        <v>643</v>
      </c>
      <c r="O84" t="s">
        <v>650</v>
      </c>
      <c r="P84" s="2" t="s">
        <v>591</v>
      </c>
      <c r="Q84" t="s">
        <v>941</v>
      </c>
      <c r="R84" t="s">
        <v>440</v>
      </c>
      <c r="S84" s="25">
        <v>1.0000000000000001E-114</v>
      </c>
      <c r="T84" s="16"/>
      <c r="U84" s="16"/>
      <c r="V84" s="16" t="s">
        <v>1423</v>
      </c>
      <c r="W84" s="15" t="s">
        <v>484</v>
      </c>
      <c r="X84" s="23" t="s">
        <v>1591</v>
      </c>
      <c r="Y84" s="17" t="s">
        <v>1591</v>
      </c>
      <c r="Z84" s="31" t="s">
        <v>1630</v>
      </c>
      <c r="AA84" s="32">
        <v>9.9999999999999995E-58</v>
      </c>
      <c r="AB84" s="32" t="s">
        <v>1591</v>
      </c>
    </row>
    <row r="85" spans="1:28" x14ac:dyDescent="0.25">
      <c r="A85" s="16" t="s">
        <v>186</v>
      </c>
      <c r="B85" s="16" t="s">
        <v>767</v>
      </c>
      <c r="C85" s="16"/>
      <c r="D85" s="6">
        <f>19+1</f>
        <v>20</v>
      </c>
      <c r="E85" s="13">
        <v>0</v>
      </c>
      <c r="F85" s="27"/>
      <c r="H85" s="11" t="s">
        <v>310</v>
      </c>
      <c r="I85" s="14">
        <v>3.8155E-8</v>
      </c>
      <c r="J85" s="14">
        <v>6580.5170173443303</v>
      </c>
      <c r="K85" s="16" t="s">
        <v>0</v>
      </c>
      <c r="L85" s="16"/>
      <c r="M85" s="6" t="s">
        <v>311</v>
      </c>
      <c r="N85" s="16" t="s">
        <v>643</v>
      </c>
      <c r="O85" s="16" t="s">
        <v>653</v>
      </c>
      <c r="P85" s="16" t="s">
        <v>589</v>
      </c>
      <c r="Q85" t="s">
        <v>595</v>
      </c>
      <c r="R85" s="16" t="s">
        <v>442</v>
      </c>
      <c r="S85" s="25">
        <v>5.9999999999999999E-16</v>
      </c>
      <c r="T85" s="16"/>
      <c r="U85" s="16"/>
      <c r="V85" s="16" t="s">
        <v>1424</v>
      </c>
      <c r="W85" s="15" t="s">
        <v>1425</v>
      </c>
      <c r="X85" s="23" t="s">
        <v>1591</v>
      </c>
      <c r="Y85" s="17" t="s">
        <v>1591</v>
      </c>
      <c r="Z85" s="31" t="s">
        <v>1623</v>
      </c>
      <c r="AA85" s="32">
        <v>2.0000000000000001E-18</v>
      </c>
      <c r="AB85" s="32" t="s">
        <v>1591</v>
      </c>
    </row>
    <row r="86" spans="1:28" s="3" customFormat="1" x14ac:dyDescent="0.25">
      <c r="A86" s="16" t="s">
        <v>187</v>
      </c>
      <c r="B86" s="16" t="s">
        <v>769</v>
      </c>
      <c r="C86" s="16"/>
      <c r="D86" s="6">
        <f>86+1</f>
        <v>87</v>
      </c>
      <c r="E86" s="7">
        <v>8</v>
      </c>
      <c r="F86" s="6"/>
      <c r="G86" s="8"/>
      <c r="H86" s="11" t="s">
        <v>310</v>
      </c>
      <c r="I86" s="14">
        <v>2.51748E-73</v>
      </c>
      <c r="J86" s="14">
        <v>3.0059603220472401E-62</v>
      </c>
      <c r="K86" s="16" t="s">
        <v>0</v>
      </c>
      <c r="L86" s="16"/>
      <c r="M86" s="6" t="s">
        <v>1020</v>
      </c>
      <c r="N86" s="16" t="s">
        <v>641</v>
      </c>
      <c r="O86" s="16" t="s">
        <v>663</v>
      </c>
      <c r="P86" s="2" t="s">
        <v>591</v>
      </c>
      <c r="Q86" t="s">
        <v>898</v>
      </c>
      <c r="R86" s="16" t="s">
        <v>443</v>
      </c>
      <c r="S86" s="25">
        <v>1.9999999999999999E-36</v>
      </c>
      <c r="T86" s="17" t="s">
        <v>1191</v>
      </c>
      <c r="U86" s="17" t="s">
        <v>1081</v>
      </c>
      <c r="V86" s="16"/>
      <c r="W86" s="15"/>
      <c r="X86" s="23" t="s">
        <v>311</v>
      </c>
      <c r="Y86" s="17" t="s">
        <v>311</v>
      </c>
      <c r="Z86" s="31"/>
      <c r="AA86" s="31"/>
      <c r="AB86" s="31" t="s">
        <v>311</v>
      </c>
    </row>
    <row r="87" spans="1:28" x14ac:dyDescent="0.25">
      <c r="A87" t="s">
        <v>35</v>
      </c>
      <c r="B87" t="s">
        <v>770</v>
      </c>
      <c r="D87" s="6">
        <f>69+1</f>
        <v>70</v>
      </c>
      <c r="E87" s="13">
        <v>0</v>
      </c>
      <c r="F87" s="27"/>
      <c r="H87" s="11" t="s">
        <v>310</v>
      </c>
      <c r="I87" s="1">
        <v>2.4535999999999999E-17</v>
      </c>
      <c r="J87" s="14">
        <v>7.7716979216710195E-6</v>
      </c>
      <c r="K87" t="s">
        <v>7</v>
      </c>
      <c r="M87" s="6" t="s">
        <v>1020</v>
      </c>
      <c r="N87" t="s">
        <v>643</v>
      </c>
      <c r="O87" t="s">
        <v>607</v>
      </c>
      <c r="P87" s="16" t="s">
        <v>589</v>
      </c>
      <c r="Q87" t="s">
        <v>942</v>
      </c>
      <c r="R87" t="s">
        <v>444</v>
      </c>
      <c r="S87" s="25">
        <v>4.9999999999999997E-12</v>
      </c>
      <c r="T87" s="17" t="s">
        <v>1213</v>
      </c>
      <c r="U87" s="17" t="s">
        <v>1045</v>
      </c>
      <c r="X87" s="23" t="s">
        <v>311</v>
      </c>
      <c r="Y87" s="17" t="s">
        <v>311</v>
      </c>
      <c r="Z87" s="30"/>
      <c r="AA87" s="30"/>
      <c r="AB87" s="32" t="s">
        <v>311</v>
      </c>
    </row>
    <row r="88" spans="1:28" x14ac:dyDescent="0.25">
      <c r="A88" t="s">
        <v>36</v>
      </c>
      <c r="B88" t="s">
        <v>771</v>
      </c>
      <c r="D88" s="6">
        <f>253+1</f>
        <v>254</v>
      </c>
      <c r="E88" s="7">
        <v>10</v>
      </c>
      <c r="F88" s="27"/>
      <c r="H88" s="11" t="s">
        <v>310</v>
      </c>
      <c r="I88" s="14">
        <v>1.9783179999999999E-11</v>
      </c>
      <c r="J88" s="14">
        <v>5.0166737009197299E-2</v>
      </c>
      <c r="K88" t="s">
        <v>0</v>
      </c>
      <c r="L88" t="s">
        <v>240</v>
      </c>
      <c r="M88" s="6" t="s">
        <v>1021</v>
      </c>
      <c r="N88" t="s">
        <v>643</v>
      </c>
      <c r="O88" t="s">
        <v>649</v>
      </c>
      <c r="P88" s="2" t="s">
        <v>591</v>
      </c>
      <c r="Q88" t="s">
        <v>943</v>
      </c>
      <c r="R88" t="s">
        <v>445</v>
      </c>
      <c r="S88" s="25">
        <v>1E-172</v>
      </c>
      <c r="T88" s="10" t="s">
        <v>1214</v>
      </c>
      <c r="U88" s="17" t="s">
        <v>590</v>
      </c>
      <c r="V88" s="16" t="s">
        <v>1426</v>
      </c>
      <c r="W88" s="15" t="s">
        <v>377</v>
      </c>
      <c r="X88" s="23" t="s">
        <v>1591</v>
      </c>
      <c r="Y88" s="17" t="s">
        <v>1591</v>
      </c>
      <c r="Z88" s="31" t="s">
        <v>1631</v>
      </c>
      <c r="AA88" s="32">
        <v>9.9999999999999995E-127</v>
      </c>
      <c r="AB88" s="32" t="s">
        <v>1591</v>
      </c>
    </row>
    <row r="89" spans="1:28" x14ac:dyDescent="0.25">
      <c r="A89" t="s">
        <v>37</v>
      </c>
      <c r="B89" t="s">
        <v>772</v>
      </c>
      <c r="D89" s="6">
        <f>91+1</f>
        <v>92</v>
      </c>
      <c r="E89" s="16">
        <v>0</v>
      </c>
      <c r="F89" s="27"/>
      <c r="H89" s="11" t="s">
        <v>310</v>
      </c>
      <c r="I89" s="14">
        <v>2.6296600000000002E-5</v>
      </c>
      <c r="J89" s="14">
        <v>376818.53678242402</v>
      </c>
      <c r="K89" t="s">
        <v>0</v>
      </c>
      <c r="M89" s="6" t="s">
        <v>1021</v>
      </c>
      <c r="N89" t="s">
        <v>643</v>
      </c>
      <c r="O89" t="s">
        <v>607</v>
      </c>
      <c r="P89" s="16" t="s">
        <v>589</v>
      </c>
      <c r="Q89" t="s">
        <v>944</v>
      </c>
      <c r="R89" t="s">
        <v>446</v>
      </c>
      <c r="S89" s="25">
        <v>8E-70</v>
      </c>
      <c r="T89" s="17" t="s">
        <v>1215</v>
      </c>
      <c r="U89" s="17" t="s">
        <v>1082</v>
      </c>
      <c r="X89" s="23" t="s">
        <v>311</v>
      </c>
      <c r="Y89" s="17" t="s">
        <v>311</v>
      </c>
      <c r="Z89" s="30"/>
      <c r="AA89" s="30"/>
      <c r="AB89" s="32" t="s">
        <v>311</v>
      </c>
    </row>
    <row r="90" spans="1:28" x14ac:dyDescent="0.25">
      <c r="A90" t="s">
        <v>188</v>
      </c>
      <c r="B90" t="s">
        <v>773</v>
      </c>
      <c r="C90" t="s">
        <v>285</v>
      </c>
      <c r="D90" s="6">
        <f>236+1</f>
        <v>237</v>
      </c>
      <c r="E90" s="13">
        <v>1</v>
      </c>
      <c r="F90" s="27" t="s">
        <v>1696</v>
      </c>
      <c r="G90" s="19" t="s">
        <v>1141</v>
      </c>
      <c r="H90" s="11" t="s">
        <v>310</v>
      </c>
      <c r="I90" s="14">
        <v>3.0776599999999999E-65</v>
      </c>
      <c r="J90" s="14">
        <v>3.29244484338624E-54</v>
      </c>
      <c r="K90" t="s">
        <v>0</v>
      </c>
      <c r="L90" t="s">
        <v>240</v>
      </c>
      <c r="M90" s="6" t="s">
        <v>1021</v>
      </c>
      <c r="N90" t="s">
        <v>643</v>
      </c>
      <c r="O90" t="s">
        <v>620</v>
      </c>
      <c r="P90" s="16" t="s">
        <v>589</v>
      </c>
      <c r="Q90" t="s">
        <v>945</v>
      </c>
      <c r="R90" t="s">
        <v>447</v>
      </c>
      <c r="S90" s="25">
        <v>9.9999999999999995E-144</v>
      </c>
      <c r="T90" s="17" t="s">
        <v>1216</v>
      </c>
      <c r="U90" s="17" t="s">
        <v>1055</v>
      </c>
      <c r="V90" s="16" t="s">
        <v>1427</v>
      </c>
      <c r="W90" s="15" t="s">
        <v>1428</v>
      </c>
      <c r="X90" s="23" t="s">
        <v>1591</v>
      </c>
      <c r="Y90" s="17" t="s">
        <v>1591</v>
      </c>
      <c r="Z90" s="31" t="s">
        <v>1632</v>
      </c>
      <c r="AA90" s="32">
        <v>9.9999999999999997E-148</v>
      </c>
      <c r="AB90" s="32" t="s">
        <v>1591</v>
      </c>
    </row>
    <row r="91" spans="1:28" x14ac:dyDescent="0.25">
      <c r="A91" t="s">
        <v>38</v>
      </c>
      <c r="B91" t="s">
        <v>686</v>
      </c>
      <c r="D91" s="6">
        <f>28+1</f>
        <v>29</v>
      </c>
      <c r="E91" s="6">
        <v>2</v>
      </c>
      <c r="F91" s="27" t="s">
        <v>1697</v>
      </c>
      <c r="H91" s="11" t="s">
        <v>310</v>
      </c>
      <c r="I91" s="14">
        <v>2.1831199999999999E-4</v>
      </c>
      <c r="J91" s="14">
        <v>2777879.37570799</v>
      </c>
      <c r="K91" t="s">
        <v>0</v>
      </c>
      <c r="M91" s="6" t="s">
        <v>311</v>
      </c>
      <c r="N91" t="s">
        <v>641</v>
      </c>
      <c r="O91" t="s">
        <v>657</v>
      </c>
      <c r="P91" t="s">
        <v>589</v>
      </c>
      <c r="Q91" t="s">
        <v>899</v>
      </c>
      <c r="R91" t="s">
        <v>449</v>
      </c>
      <c r="S91" s="25">
        <v>3.9999999999999998E-11</v>
      </c>
      <c r="T91" s="16"/>
      <c r="U91" s="16"/>
      <c r="X91" s="23" t="s">
        <v>311</v>
      </c>
      <c r="Y91" s="17" t="s">
        <v>311</v>
      </c>
      <c r="Z91" s="30"/>
      <c r="AA91" s="30"/>
      <c r="AB91" s="32" t="s">
        <v>311</v>
      </c>
    </row>
    <row r="92" spans="1:28" x14ac:dyDescent="0.25">
      <c r="A92" t="s">
        <v>189</v>
      </c>
      <c r="B92" t="s">
        <v>778</v>
      </c>
      <c r="D92" s="6">
        <f>52+1</f>
        <v>53</v>
      </c>
      <c r="E92" s="16">
        <v>0</v>
      </c>
      <c r="F92" s="27"/>
      <c r="H92" s="11" t="s">
        <v>310</v>
      </c>
      <c r="I92" s="1">
        <v>5.07172</v>
      </c>
      <c r="J92" s="16" t="s">
        <v>318</v>
      </c>
      <c r="K92" t="s">
        <v>0</v>
      </c>
      <c r="M92" s="6" t="s">
        <v>1020</v>
      </c>
      <c r="N92" t="s">
        <v>643</v>
      </c>
      <c r="O92" t="s">
        <v>678</v>
      </c>
      <c r="P92" t="s">
        <v>589</v>
      </c>
      <c r="Q92" t="s">
        <v>946</v>
      </c>
      <c r="R92" t="s">
        <v>450</v>
      </c>
      <c r="S92" s="25">
        <v>9.9999999999999994E-37</v>
      </c>
      <c r="T92" s="10" t="s">
        <v>1217</v>
      </c>
      <c r="U92" s="17" t="s">
        <v>1064</v>
      </c>
      <c r="V92" s="16" t="s">
        <v>1429</v>
      </c>
      <c r="W92" s="15" t="s">
        <v>1430</v>
      </c>
      <c r="X92" s="23" t="s">
        <v>1591</v>
      </c>
      <c r="Y92" s="17" t="s">
        <v>1591</v>
      </c>
      <c r="Z92" s="30"/>
      <c r="AA92" s="30"/>
      <c r="AB92" s="32" t="s">
        <v>311</v>
      </c>
    </row>
    <row r="93" spans="1:28" x14ac:dyDescent="0.25">
      <c r="A93" t="s">
        <v>190</v>
      </c>
      <c r="B93" t="s">
        <v>724</v>
      </c>
      <c r="C93" t="s">
        <v>286</v>
      </c>
      <c r="D93" s="6">
        <f>150+1</f>
        <v>151</v>
      </c>
      <c r="E93" s="16">
        <v>2</v>
      </c>
      <c r="F93" s="27"/>
      <c r="H93" s="11" t="s">
        <v>310</v>
      </c>
      <c r="I93" s="1">
        <v>1.3118440000000001E-32</v>
      </c>
      <c r="J93" s="14">
        <v>7.7030514528557605E-23</v>
      </c>
      <c r="K93" t="s">
        <v>32</v>
      </c>
      <c r="L93" t="s">
        <v>306</v>
      </c>
      <c r="M93" s="6" t="s">
        <v>1020</v>
      </c>
      <c r="N93" t="s">
        <v>643</v>
      </c>
      <c r="O93" t="s">
        <v>651</v>
      </c>
      <c r="P93" s="16" t="s">
        <v>589</v>
      </c>
      <c r="Q93" t="s">
        <v>890</v>
      </c>
      <c r="R93" t="s">
        <v>451</v>
      </c>
      <c r="S93" s="25">
        <v>1.0000000000000001E-32</v>
      </c>
      <c r="T93" s="17" t="s">
        <v>1218</v>
      </c>
      <c r="U93" s="17" t="s">
        <v>1084</v>
      </c>
      <c r="X93" s="23" t="s">
        <v>311</v>
      </c>
      <c r="Y93" s="17" t="s">
        <v>311</v>
      </c>
      <c r="Z93" s="30"/>
      <c r="AA93" s="30"/>
      <c r="AB93" s="32" t="s">
        <v>311</v>
      </c>
    </row>
    <row r="94" spans="1:28" x14ac:dyDescent="0.25">
      <c r="A94" t="s">
        <v>120</v>
      </c>
      <c r="B94" t="s">
        <v>779</v>
      </c>
      <c r="C94" t="s">
        <v>272</v>
      </c>
      <c r="D94" s="6">
        <f>82+1</f>
        <v>83</v>
      </c>
      <c r="E94" s="13">
        <v>2</v>
      </c>
      <c r="F94" s="27"/>
      <c r="H94" s="11" t="s">
        <v>310</v>
      </c>
      <c r="I94" s="1">
        <v>5.07172</v>
      </c>
      <c r="J94" s="16" t="s">
        <v>324</v>
      </c>
      <c r="K94" t="s">
        <v>0</v>
      </c>
      <c r="M94" s="6" t="s">
        <v>1020</v>
      </c>
      <c r="N94" t="s">
        <v>643</v>
      </c>
      <c r="O94" t="s">
        <v>646</v>
      </c>
      <c r="P94" s="16" t="s">
        <v>589</v>
      </c>
      <c r="Q94" t="s">
        <v>947</v>
      </c>
      <c r="R94" t="s">
        <v>452</v>
      </c>
      <c r="S94" s="25">
        <v>1E-53</v>
      </c>
      <c r="T94" s="17" t="s">
        <v>1219</v>
      </c>
      <c r="U94" s="22" t="s">
        <v>1085</v>
      </c>
      <c r="X94" s="23" t="s">
        <v>311</v>
      </c>
      <c r="Y94" s="17" t="s">
        <v>311</v>
      </c>
      <c r="Z94" s="30"/>
      <c r="AA94" s="30"/>
      <c r="AB94" s="32" t="s">
        <v>311</v>
      </c>
    </row>
    <row r="95" spans="1:28" x14ac:dyDescent="0.25">
      <c r="A95" t="s">
        <v>191</v>
      </c>
      <c r="B95" t="s">
        <v>764</v>
      </c>
      <c r="D95" s="6">
        <f>117+1</f>
        <v>118</v>
      </c>
      <c r="E95" s="16">
        <v>0</v>
      </c>
      <c r="F95" s="27" t="s">
        <v>1695</v>
      </c>
      <c r="H95" s="11" t="s">
        <v>310</v>
      </c>
      <c r="I95" s="14">
        <v>1.067718E-2</v>
      </c>
      <c r="J95" s="14">
        <v>12409383.1626748</v>
      </c>
      <c r="K95" t="s">
        <v>0</v>
      </c>
      <c r="M95" s="6" t="s">
        <v>1021</v>
      </c>
      <c r="N95" t="s">
        <v>643</v>
      </c>
      <c r="O95" t="s">
        <v>590</v>
      </c>
      <c r="P95" s="16" t="s">
        <v>589</v>
      </c>
      <c r="Q95" t="s">
        <v>948</v>
      </c>
      <c r="R95" t="s">
        <v>438</v>
      </c>
      <c r="S95" s="25">
        <v>2.9999999999999999E-78</v>
      </c>
      <c r="T95" s="16"/>
      <c r="U95" s="16"/>
      <c r="V95" s="16" t="s">
        <v>1431</v>
      </c>
      <c r="W95" s="15" t="s">
        <v>1432</v>
      </c>
      <c r="X95" s="23" t="s">
        <v>1591</v>
      </c>
      <c r="Y95" s="17" t="s">
        <v>1591</v>
      </c>
      <c r="Z95" s="31" t="s">
        <v>1629</v>
      </c>
      <c r="AA95" s="32">
        <v>2.9999999999999999E-69</v>
      </c>
      <c r="AB95" s="32" t="s">
        <v>1591</v>
      </c>
    </row>
    <row r="96" spans="1:28" x14ac:dyDescent="0.25">
      <c r="A96" t="s">
        <v>192</v>
      </c>
      <c r="B96" t="s">
        <v>780</v>
      </c>
      <c r="D96" s="6">
        <f>93+1</f>
        <v>94</v>
      </c>
      <c r="E96" s="13">
        <v>0</v>
      </c>
      <c r="F96" s="27" t="s">
        <v>1698</v>
      </c>
      <c r="H96" s="11" t="s">
        <v>310</v>
      </c>
      <c r="I96" s="1">
        <v>1.067718E-2</v>
      </c>
      <c r="J96" s="14">
        <v>12404629.520398401</v>
      </c>
      <c r="K96" t="s">
        <v>2</v>
      </c>
      <c r="M96" s="6" t="s">
        <v>1021</v>
      </c>
      <c r="N96" t="s">
        <v>643</v>
      </c>
      <c r="O96" t="s">
        <v>678</v>
      </c>
      <c r="P96" t="s">
        <v>589</v>
      </c>
      <c r="Q96" t="s">
        <v>662</v>
      </c>
      <c r="R96" t="s">
        <v>453</v>
      </c>
      <c r="S96" s="25">
        <v>5.9999999999999996E-63</v>
      </c>
      <c r="T96" s="16"/>
      <c r="U96" s="16"/>
      <c r="X96" s="23" t="s">
        <v>311</v>
      </c>
      <c r="Y96" s="17" t="s">
        <v>311</v>
      </c>
      <c r="Z96" s="30"/>
      <c r="AA96" s="30"/>
      <c r="AB96" s="32" t="s">
        <v>311</v>
      </c>
    </row>
    <row r="97" spans="1:28" x14ac:dyDescent="0.25">
      <c r="A97" t="s">
        <v>121</v>
      </c>
      <c r="B97" t="s">
        <v>781</v>
      </c>
      <c r="C97" t="s">
        <v>273</v>
      </c>
      <c r="D97" s="6">
        <f>47+1</f>
        <v>48</v>
      </c>
      <c r="E97" s="7">
        <v>4</v>
      </c>
      <c r="F97" s="27"/>
      <c r="H97" s="11" t="s">
        <v>310</v>
      </c>
      <c r="I97" s="1">
        <v>1.2911480000000001E-94</v>
      </c>
      <c r="J97" s="14">
        <v>1.90090204456311E-84</v>
      </c>
      <c r="K97" t="s">
        <v>0</v>
      </c>
      <c r="M97" s="6" t="s">
        <v>1020</v>
      </c>
      <c r="N97" t="s">
        <v>641</v>
      </c>
      <c r="O97" t="s">
        <v>661</v>
      </c>
      <c r="P97" s="2" t="s">
        <v>591</v>
      </c>
      <c r="Q97" t="s">
        <v>949</v>
      </c>
      <c r="R97" t="s">
        <v>454</v>
      </c>
      <c r="S97" s="25">
        <v>1.0000000000000001E-31</v>
      </c>
      <c r="T97" s="17" t="s">
        <v>1220</v>
      </c>
      <c r="U97" s="17" t="s">
        <v>1086</v>
      </c>
      <c r="X97" s="23" t="s">
        <v>311</v>
      </c>
      <c r="Y97" s="17" t="s">
        <v>311</v>
      </c>
      <c r="Z97" s="30"/>
      <c r="AA97" s="30"/>
      <c r="AB97" s="32" t="s">
        <v>311</v>
      </c>
    </row>
    <row r="98" spans="1:28" x14ac:dyDescent="0.25">
      <c r="A98" t="s">
        <v>122</v>
      </c>
      <c r="B98" t="s">
        <v>782</v>
      </c>
      <c r="D98" s="6">
        <f>99+1</f>
        <v>100</v>
      </c>
      <c r="E98" s="13">
        <v>0</v>
      </c>
      <c r="F98" s="27" t="s">
        <v>1699</v>
      </c>
      <c r="H98" s="11" t="s">
        <v>310</v>
      </c>
      <c r="I98" s="14">
        <v>17.602260000000001</v>
      </c>
      <c r="J98" s="16" t="s">
        <v>331</v>
      </c>
      <c r="K98" t="s">
        <v>2</v>
      </c>
      <c r="M98" s="6" t="s">
        <v>1030</v>
      </c>
      <c r="N98" t="s">
        <v>643</v>
      </c>
      <c r="O98" t="s">
        <v>596</v>
      </c>
      <c r="P98" s="16" t="s">
        <v>589</v>
      </c>
      <c r="Q98" t="s">
        <v>950</v>
      </c>
      <c r="R98" t="s">
        <v>455</v>
      </c>
      <c r="S98" s="25">
        <v>2.0000000000000001E-62</v>
      </c>
      <c r="T98" s="17" t="s">
        <v>1221</v>
      </c>
      <c r="U98" s="17" t="s">
        <v>1087</v>
      </c>
      <c r="V98" s="16" t="s">
        <v>1433</v>
      </c>
      <c r="W98" s="15" t="s">
        <v>1434</v>
      </c>
      <c r="X98" s="23" t="s">
        <v>1591</v>
      </c>
      <c r="Y98" s="17" t="s">
        <v>1591</v>
      </c>
      <c r="Z98" s="30"/>
      <c r="AA98" s="30"/>
      <c r="AB98" s="32" t="s">
        <v>311</v>
      </c>
    </row>
    <row r="99" spans="1:28" x14ac:dyDescent="0.25">
      <c r="A99" t="s">
        <v>39</v>
      </c>
      <c r="B99" t="s">
        <v>783</v>
      </c>
      <c r="C99" t="s">
        <v>238</v>
      </c>
      <c r="D99" s="6">
        <f>164+1</f>
        <v>165</v>
      </c>
      <c r="E99" s="7">
        <v>4</v>
      </c>
      <c r="F99" s="27"/>
      <c r="H99" s="11" t="s">
        <v>310</v>
      </c>
      <c r="I99" s="14">
        <v>1.430376E-177</v>
      </c>
      <c r="J99" s="14">
        <v>3.6763693657627099E-167</v>
      </c>
      <c r="K99" t="s">
        <v>0</v>
      </c>
      <c r="M99" s="6" t="s">
        <v>1021</v>
      </c>
      <c r="N99" t="s">
        <v>641</v>
      </c>
      <c r="O99" t="s">
        <v>664</v>
      </c>
      <c r="P99" s="2" t="s">
        <v>591</v>
      </c>
      <c r="Q99" t="s">
        <v>951</v>
      </c>
      <c r="R99" t="s">
        <v>456</v>
      </c>
      <c r="S99" s="25">
        <v>9.9999999999999994E-107</v>
      </c>
      <c r="T99" s="17" t="s">
        <v>1166</v>
      </c>
      <c r="U99" s="22" t="s">
        <v>1222</v>
      </c>
      <c r="V99" s="16" t="s">
        <v>1435</v>
      </c>
      <c r="W99" s="15" t="s">
        <v>1436</v>
      </c>
      <c r="X99" s="33" t="s">
        <v>240</v>
      </c>
      <c r="Y99" s="17" t="s">
        <v>240</v>
      </c>
      <c r="Z99" s="30"/>
      <c r="AA99" s="30"/>
      <c r="AB99" s="32" t="s">
        <v>311</v>
      </c>
    </row>
    <row r="100" spans="1:28" x14ac:dyDescent="0.25">
      <c r="A100" t="s">
        <v>174</v>
      </c>
      <c r="B100" t="s">
        <v>784</v>
      </c>
      <c r="D100" s="6">
        <f>135+1</f>
        <v>136</v>
      </c>
      <c r="E100" s="7">
        <v>6</v>
      </c>
      <c r="F100" s="27"/>
      <c r="H100" s="11" t="s">
        <v>310</v>
      </c>
      <c r="I100" s="16" t="s">
        <v>342</v>
      </c>
      <c r="J100" s="16" t="s">
        <v>343</v>
      </c>
      <c r="K100" t="s">
        <v>0</v>
      </c>
      <c r="M100" s="6" t="s">
        <v>1029</v>
      </c>
      <c r="N100" t="s">
        <v>641</v>
      </c>
      <c r="O100" t="s">
        <v>663</v>
      </c>
      <c r="P100" s="2" t="s">
        <v>591</v>
      </c>
      <c r="Q100" t="s">
        <v>658</v>
      </c>
      <c r="R100" t="s">
        <v>457</v>
      </c>
      <c r="S100" s="25">
        <v>1.0000000000000001E-114</v>
      </c>
      <c r="T100" s="16"/>
      <c r="U100" s="16"/>
      <c r="V100" s="16" t="s">
        <v>1437</v>
      </c>
      <c r="W100" s="15" t="s">
        <v>1438</v>
      </c>
      <c r="X100" s="23" t="s">
        <v>1591</v>
      </c>
      <c r="Y100" s="17" t="s">
        <v>240</v>
      </c>
      <c r="Z100" s="31" t="s">
        <v>1633</v>
      </c>
      <c r="AA100" s="32">
        <v>2.0000000000000001E-56</v>
      </c>
      <c r="AB100" s="32" t="s">
        <v>1591</v>
      </c>
    </row>
    <row r="101" spans="1:28" x14ac:dyDescent="0.25">
      <c r="A101" t="s">
        <v>40</v>
      </c>
      <c r="B101" t="s">
        <v>785</v>
      </c>
      <c r="C101" t="s">
        <v>249</v>
      </c>
      <c r="D101" s="6">
        <f>128+1</f>
        <v>129</v>
      </c>
      <c r="E101" s="13">
        <v>1</v>
      </c>
      <c r="F101" s="27" t="s">
        <v>1700</v>
      </c>
      <c r="H101" s="11" t="s">
        <v>310</v>
      </c>
      <c r="I101" s="1">
        <v>1.17003E-103</v>
      </c>
      <c r="J101" s="14">
        <v>1.84819035703125E-92</v>
      </c>
      <c r="K101" t="s">
        <v>0</v>
      </c>
      <c r="L101" t="s">
        <v>240</v>
      </c>
      <c r="M101" s="6" t="s">
        <v>1023</v>
      </c>
      <c r="N101" t="s">
        <v>643</v>
      </c>
      <c r="O101" t="s">
        <v>665</v>
      </c>
      <c r="P101" s="2" t="s">
        <v>591</v>
      </c>
      <c r="Q101" t="s">
        <v>952</v>
      </c>
      <c r="R101" t="s">
        <v>313</v>
      </c>
      <c r="S101" s="25">
        <v>5.0000000000000004E-87</v>
      </c>
      <c r="T101" s="17" t="s">
        <v>1223</v>
      </c>
      <c r="U101" s="17" t="s">
        <v>1040</v>
      </c>
      <c r="V101" s="16" t="s">
        <v>1439</v>
      </c>
      <c r="W101" s="15" t="s">
        <v>1440</v>
      </c>
      <c r="X101" s="23" t="s">
        <v>1591</v>
      </c>
      <c r="Y101" s="17" t="s">
        <v>1591</v>
      </c>
      <c r="Z101" s="31" t="s">
        <v>1634</v>
      </c>
      <c r="AA101" s="32">
        <v>1E-89</v>
      </c>
      <c r="AB101" s="32" t="s">
        <v>1591</v>
      </c>
    </row>
    <row r="102" spans="1:28" x14ac:dyDescent="0.25">
      <c r="A102" t="s">
        <v>41</v>
      </c>
      <c r="B102" t="s">
        <v>786</v>
      </c>
      <c r="D102" s="6">
        <f>105+1</f>
        <v>106</v>
      </c>
      <c r="E102" s="7">
        <v>6</v>
      </c>
      <c r="F102" s="27" t="s">
        <v>1701</v>
      </c>
      <c r="H102" s="11" t="s">
        <v>310</v>
      </c>
      <c r="I102" s="14">
        <v>5.5101399999999998E-270</v>
      </c>
      <c r="J102" s="14">
        <v>2.5709889383076901E-258</v>
      </c>
      <c r="K102" t="s">
        <v>0</v>
      </c>
      <c r="M102" s="6" t="s">
        <v>1020</v>
      </c>
      <c r="N102" t="s">
        <v>641</v>
      </c>
      <c r="O102" t="s">
        <v>665</v>
      </c>
      <c r="P102" s="2" t="s">
        <v>591</v>
      </c>
      <c r="Q102" t="s">
        <v>634</v>
      </c>
      <c r="R102" t="s">
        <v>458</v>
      </c>
      <c r="S102" s="25">
        <v>1.9999999999999998E-71</v>
      </c>
      <c r="T102" s="16"/>
      <c r="U102" s="16"/>
      <c r="V102" s="16" t="s">
        <v>1441</v>
      </c>
      <c r="W102" s="15" t="s">
        <v>1442</v>
      </c>
      <c r="X102" s="23" t="s">
        <v>1591</v>
      </c>
      <c r="Y102" s="17" t="s">
        <v>240</v>
      </c>
      <c r="Z102" s="31" t="s">
        <v>1635</v>
      </c>
      <c r="AA102" s="32">
        <v>6.9999999999999999E-36</v>
      </c>
      <c r="AB102" s="32" t="s">
        <v>1591</v>
      </c>
    </row>
    <row r="103" spans="1:28" x14ac:dyDescent="0.25">
      <c r="A103" t="s">
        <v>123</v>
      </c>
      <c r="B103" t="s">
        <v>686</v>
      </c>
      <c r="D103" s="6">
        <f>50+1</f>
        <v>51</v>
      </c>
      <c r="E103" s="13">
        <v>0</v>
      </c>
      <c r="F103" s="27"/>
      <c r="H103" s="11" t="s">
        <v>310</v>
      </c>
      <c r="I103" s="14">
        <v>8.6089400000000005</v>
      </c>
      <c r="J103" s="16" t="s">
        <v>319</v>
      </c>
      <c r="K103" t="s">
        <v>7</v>
      </c>
      <c r="M103" s="6" t="s">
        <v>1030</v>
      </c>
      <c r="N103" t="s">
        <v>643</v>
      </c>
      <c r="O103" t="s">
        <v>675</v>
      </c>
      <c r="P103" s="16" t="s">
        <v>589</v>
      </c>
      <c r="Q103" t="s">
        <v>898</v>
      </c>
      <c r="R103" t="s">
        <v>459</v>
      </c>
      <c r="S103" s="25">
        <v>5E-42</v>
      </c>
      <c r="T103" s="16"/>
      <c r="U103" s="16"/>
      <c r="X103" s="23" t="s">
        <v>311</v>
      </c>
      <c r="Y103" s="17" t="s">
        <v>311</v>
      </c>
      <c r="Z103" s="31" t="s">
        <v>1636</v>
      </c>
      <c r="AA103" s="32">
        <v>9.9999999999999994E-37</v>
      </c>
      <c r="AB103" s="32" t="s">
        <v>1591</v>
      </c>
    </row>
    <row r="104" spans="1:28" x14ac:dyDescent="0.25">
      <c r="A104" s="16" t="s">
        <v>124</v>
      </c>
      <c r="B104" s="16" t="s">
        <v>787</v>
      </c>
      <c r="C104" s="16"/>
      <c r="D104" s="6">
        <f>101+1</f>
        <v>102</v>
      </c>
      <c r="E104" s="16">
        <v>2</v>
      </c>
      <c r="F104" s="27" t="s">
        <v>1702</v>
      </c>
      <c r="H104" s="11" t="s">
        <v>310</v>
      </c>
      <c r="I104" s="16">
        <v>0</v>
      </c>
      <c r="J104" s="16">
        <v>0</v>
      </c>
      <c r="K104" s="16" t="s">
        <v>2</v>
      </c>
      <c r="L104" s="16"/>
      <c r="M104" s="6" t="s">
        <v>1021</v>
      </c>
      <c r="N104" s="16" t="s">
        <v>641</v>
      </c>
      <c r="O104" s="16" t="s">
        <v>673</v>
      </c>
      <c r="P104" s="16" t="s">
        <v>589</v>
      </c>
      <c r="Q104" t="s">
        <v>953</v>
      </c>
      <c r="R104" s="16" t="s">
        <v>460</v>
      </c>
      <c r="S104" s="25">
        <v>6.0000000000000001E-23</v>
      </c>
      <c r="T104" s="17" t="s">
        <v>1224</v>
      </c>
      <c r="U104" s="17" t="s">
        <v>1078</v>
      </c>
      <c r="X104" s="23" t="s">
        <v>311</v>
      </c>
      <c r="Y104" s="17" t="s">
        <v>311</v>
      </c>
      <c r="Z104" s="30"/>
      <c r="AA104" s="30"/>
      <c r="AB104" s="32" t="s">
        <v>311</v>
      </c>
    </row>
    <row r="105" spans="1:28" s="3" customFormat="1" x14ac:dyDescent="0.25">
      <c r="A105" s="16" t="s">
        <v>125</v>
      </c>
      <c r="B105" s="16" t="s">
        <v>788</v>
      </c>
      <c r="C105" s="16"/>
      <c r="D105" s="6">
        <f>33+1</f>
        <v>34</v>
      </c>
      <c r="E105" s="13">
        <v>0</v>
      </c>
      <c r="F105" s="6"/>
      <c r="G105" s="8"/>
      <c r="H105" s="11" t="s">
        <v>310</v>
      </c>
      <c r="I105" s="14">
        <v>3.3711999999999998E-104</v>
      </c>
      <c r="J105" s="14">
        <v>5.3113474909090903E-92</v>
      </c>
      <c r="K105" s="16" t="s">
        <v>0</v>
      </c>
      <c r="L105" s="16"/>
      <c r="M105" s="6" t="s">
        <v>1021</v>
      </c>
      <c r="N105" s="16" t="s">
        <v>641</v>
      </c>
      <c r="O105" s="16" t="s">
        <v>675</v>
      </c>
      <c r="P105" s="16" t="s">
        <v>589</v>
      </c>
      <c r="Q105" t="s">
        <v>622</v>
      </c>
      <c r="R105" s="16" t="s">
        <v>461</v>
      </c>
      <c r="S105" s="25">
        <v>3E-23</v>
      </c>
      <c r="T105" s="16"/>
      <c r="U105" s="16"/>
      <c r="V105" s="16" t="s">
        <v>1443</v>
      </c>
      <c r="W105" s="15" t="s">
        <v>1444</v>
      </c>
      <c r="X105" s="33" t="s">
        <v>240</v>
      </c>
      <c r="Y105" s="17" t="s">
        <v>240</v>
      </c>
      <c r="Z105" s="31"/>
      <c r="AA105" s="31"/>
      <c r="AB105" s="31" t="s">
        <v>311</v>
      </c>
    </row>
    <row r="106" spans="1:28" x14ac:dyDescent="0.25">
      <c r="A106" t="s">
        <v>193</v>
      </c>
      <c r="B106" t="s">
        <v>789</v>
      </c>
      <c r="D106" s="6">
        <f>71+1</f>
        <v>72</v>
      </c>
      <c r="E106" s="7">
        <v>6</v>
      </c>
      <c r="F106" s="27" t="s">
        <v>1703</v>
      </c>
      <c r="H106" s="11" t="s">
        <v>310</v>
      </c>
      <c r="I106" s="14">
        <v>6.9498400000000006E-117</v>
      </c>
      <c r="J106" s="14">
        <v>1.1841473170786501E-105</v>
      </c>
      <c r="K106" t="s">
        <v>7</v>
      </c>
      <c r="M106" s="6" t="s">
        <v>1021</v>
      </c>
      <c r="N106" t="s">
        <v>641</v>
      </c>
      <c r="O106" t="s">
        <v>647</v>
      </c>
      <c r="P106" s="2" t="s">
        <v>591</v>
      </c>
      <c r="Q106" t="s">
        <v>954</v>
      </c>
      <c r="R106" t="s">
        <v>462</v>
      </c>
      <c r="S106" s="25">
        <v>3.9999999999999997E-24</v>
      </c>
      <c r="T106" s="16"/>
      <c r="U106" s="16"/>
      <c r="V106" s="16" t="s">
        <v>1445</v>
      </c>
      <c r="W106" s="15" t="s">
        <v>1446</v>
      </c>
      <c r="X106" s="23" t="s">
        <v>1591</v>
      </c>
      <c r="Y106" s="17" t="s">
        <v>240</v>
      </c>
      <c r="Z106" s="30"/>
      <c r="AA106" s="30"/>
      <c r="AB106" s="32" t="s">
        <v>311</v>
      </c>
    </row>
    <row r="107" spans="1:28" x14ac:dyDescent="0.25">
      <c r="A107" t="s">
        <v>194</v>
      </c>
      <c r="B107" t="s">
        <v>790</v>
      </c>
      <c r="D107" s="6">
        <f>93+1</f>
        <v>94</v>
      </c>
      <c r="E107" s="7">
        <v>6</v>
      </c>
      <c r="F107" s="27"/>
      <c r="H107" s="11" t="s">
        <v>310</v>
      </c>
      <c r="I107" s="14">
        <v>1.161402E-65</v>
      </c>
      <c r="J107" s="14">
        <v>1.26931821827027E-55</v>
      </c>
      <c r="K107" t="s">
        <v>2</v>
      </c>
      <c r="M107" s="6" t="s">
        <v>1020</v>
      </c>
      <c r="N107" t="s">
        <v>641</v>
      </c>
      <c r="O107" t="s">
        <v>651</v>
      </c>
      <c r="P107" s="2" t="s">
        <v>591</v>
      </c>
      <c r="Q107" t="s">
        <v>661</v>
      </c>
      <c r="R107" t="s">
        <v>463</v>
      </c>
      <c r="S107" s="25">
        <v>2E-35</v>
      </c>
      <c r="T107" s="17" t="s">
        <v>1225</v>
      </c>
      <c r="U107" s="17" t="s">
        <v>1041</v>
      </c>
      <c r="V107" s="16" t="s">
        <v>1447</v>
      </c>
      <c r="W107" s="15" t="s">
        <v>1448</v>
      </c>
      <c r="X107" s="23" t="s">
        <v>1591</v>
      </c>
      <c r="Y107" s="17" t="s">
        <v>240</v>
      </c>
      <c r="Z107" s="30"/>
      <c r="AA107" s="30"/>
      <c r="AB107" s="32" t="s">
        <v>311</v>
      </c>
    </row>
    <row r="108" spans="1:28" x14ac:dyDescent="0.25">
      <c r="A108" t="s">
        <v>42</v>
      </c>
      <c r="B108" t="s">
        <v>791</v>
      </c>
      <c r="C108" t="s">
        <v>250</v>
      </c>
      <c r="D108" s="6">
        <f>81+1</f>
        <v>82</v>
      </c>
      <c r="E108" s="13">
        <v>2</v>
      </c>
      <c r="F108" s="27"/>
      <c r="H108" s="11" t="s">
        <v>310</v>
      </c>
      <c r="I108" s="1">
        <v>7.6026800000000005E-2</v>
      </c>
      <c r="J108" s="14">
        <v>65347280.821878999</v>
      </c>
      <c r="K108" t="s">
        <v>0</v>
      </c>
      <c r="M108" s="6" t="s">
        <v>1023</v>
      </c>
      <c r="N108" t="s">
        <v>643</v>
      </c>
      <c r="O108" t="s">
        <v>658</v>
      </c>
      <c r="P108" s="16" t="s">
        <v>589</v>
      </c>
      <c r="Q108" t="s">
        <v>955</v>
      </c>
      <c r="R108" t="s">
        <v>464</v>
      </c>
      <c r="S108" s="25">
        <v>3.0000000000000001E-64</v>
      </c>
      <c r="T108" s="17" t="s">
        <v>1226</v>
      </c>
      <c r="U108" s="17" t="s">
        <v>1088</v>
      </c>
      <c r="X108" s="23" t="s">
        <v>311</v>
      </c>
      <c r="Y108" s="17" t="s">
        <v>311</v>
      </c>
      <c r="Z108" s="30"/>
      <c r="AA108" s="30"/>
      <c r="AB108" s="32" t="s">
        <v>311</v>
      </c>
    </row>
    <row r="109" spans="1:28" x14ac:dyDescent="0.25">
      <c r="A109" t="s">
        <v>126</v>
      </c>
      <c r="B109" t="s">
        <v>792</v>
      </c>
      <c r="D109" s="6">
        <f>64+1</f>
        <v>65</v>
      </c>
      <c r="E109" s="13">
        <v>0</v>
      </c>
      <c r="F109" s="27"/>
      <c r="H109" s="11" t="s">
        <v>310</v>
      </c>
      <c r="I109" s="1">
        <v>7.7167799999999996E-25</v>
      </c>
      <c r="J109" s="14">
        <v>3.43416525649303E-14</v>
      </c>
      <c r="K109" t="s">
        <v>7</v>
      </c>
      <c r="M109" s="6" t="s">
        <v>1025</v>
      </c>
      <c r="N109" t="s">
        <v>641</v>
      </c>
      <c r="O109" t="s">
        <v>664</v>
      </c>
      <c r="P109" s="16" t="s">
        <v>589</v>
      </c>
      <c r="Q109" t="s">
        <v>658</v>
      </c>
      <c r="R109" t="s">
        <v>465</v>
      </c>
      <c r="S109" s="25">
        <v>1.0000000000000001E-43</v>
      </c>
      <c r="T109" s="10" t="s">
        <v>1227</v>
      </c>
      <c r="U109" s="17" t="s">
        <v>1083</v>
      </c>
      <c r="X109" s="23" t="s">
        <v>311</v>
      </c>
      <c r="Y109" s="17" t="s">
        <v>311</v>
      </c>
      <c r="Z109" s="30"/>
      <c r="AA109" s="30"/>
      <c r="AB109" s="32" t="s">
        <v>311</v>
      </c>
    </row>
    <row r="110" spans="1:28" x14ac:dyDescent="0.25">
      <c r="A110" s="16" t="s">
        <v>127</v>
      </c>
      <c r="B110" s="16" t="s">
        <v>793</v>
      </c>
      <c r="C110" s="16"/>
      <c r="D110" s="6">
        <f>199+1</f>
        <v>200</v>
      </c>
      <c r="E110" s="16">
        <v>2</v>
      </c>
      <c r="F110" s="27"/>
      <c r="H110" s="11" t="s">
        <v>310</v>
      </c>
      <c r="I110" s="14">
        <v>4.72252E-25</v>
      </c>
      <c r="J110" s="14">
        <v>2.1140508903321001E-15</v>
      </c>
      <c r="K110" s="16" t="s">
        <v>2</v>
      </c>
      <c r="L110" s="16"/>
      <c r="M110" s="6" t="s">
        <v>1020</v>
      </c>
      <c r="N110" t="s">
        <v>641</v>
      </c>
      <c r="O110" t="s">
        <v>629</v>
      </c>
      <c r="P110" s="16" t="s">
        <v>589</v>
      </c>
      <c r="Q110" t="s">
        <v>957</v>
      </c>
      <c r="R110" s="16" t="s">
        <v>466</v>
      </c>
      <c r="S110" s="25">
        <v>1.0000000000000001E-122</v>
      </c>
      <c r="T110" s="17" t="s">
        <v>1228</v>
      </c>
      <c r="U110" s="17" t="s">
        <v>1038</v>
      </c>
      <c r="V110" s="16" t="s">
        <v>1449</v>
      </c>
      <c r="W110" s="15" t="s">
        <v>437</v>
      </c>
      <c r="X110" s="23" t="s">
        <v>1591</v>
      </c>
      <c r="Y110" s="17" t="s">
        <v>1591</v>
      </c>
      <c r="Z110" s="30"/>
      <c r="AA110" s="30"/>
      <c r="AB110" s="32" t="s">
        <v>311</v>
      </c>
    </row>
    <row r="111" spans="1:28" x14ac:dyDescent="0.25">
      <c r="A111" t="s">
        <v>195</v>
      </c>
      <c r="B111" t="s">
        <v>794</v>
      </c>
      <c r="D111" s="6">
        <f>114+1</f>
        <v>115</v>
      </c>
      <c r="E111" s="7">
        <v>8</v>
      </c>
      <c r="F111" s="27" t="s">
        <v>1704</v>
      </c>
      <c r="H111" s="11" t="s">
        <v>310</v>
      </c>
      <c r="I111" s="1">
        <v>5.0167399999999997E-17</v>
      </c>
      <c r="J111" s="1">
        <v>1.6325128657725301E-6</v>
      </c>
      <c r="K111" t="s">
        <v>2</v>
      </c>
      <c r="L111" t="s">
        <v>2</v>
      </c>
      <c r="M111" s="6" t="s">
        <v>1020</v>
      </c>
      <c r="N111" t="s">
        <v>643</v>
      </c>
      <c r="O111" t="s">
        <v>668</v>
      </c>
      <c r="P111" s="2" t="s">
        <v>591</v>
      </c>
      <c r="Q111" t="s">
        <v>958</v>
      </c>
      <c r="R111" t="s">
        <v>467</v>
      </c>
      <c r="S111" s="25">
        <v>9.9999999999999996E-83</v>
      </c>
      <c r="T111" s="16"/>
      <c r="U111" s="16"/>
      <c r="V111" s="16" t="s">
        <v>1450</v>
      </c>
      <c r="W111" s="15" t="s">
        <v>1451</v>
      </c>
      <c r="X111" s="23" t="s">
        <v>240</v>
      </c>
      <c r="Y111" s="17" t="s">
        <v>1591</v>
      </c>
      <c r="Z111" s="31" t="s">
        <v>1637</v>
      </c>
      <c r="AA111" s="32">
        <v>1.9999999999999999E-44</v>
      </c>
      <c r="AB111" s="32" t="s">
        <v>1591</v>
      </c>
    </row>
    <row r="112" spans="1:28" x14ac:dyDescent="0.25">
      <c r="A112" s="16" t="s">
        <v>128</v>
      </c>
      <c r="B112" s="16" t="s">
        <v>686</v>
      </c>
      <c r="D112" s="6">
        <f>20+1</f>
        <v>21</v>
      </c>
      <c r="E112" s="7">
        <v>1</v>
      </c>
      <c r="F112" s="27"/>
      <c r="H112" s="11" t="s">
        <v>310</v>
      </c>
      <c r="I112" s="1">
        <v>1.1654739999999999E-11</v>
      </c>
      <c r="J112" s="14">
        <v>2.9967849265790599E-2</v>
      </c>
      <c r="K112" t="s">
        <v>0</v>
      </c>
      <c r="M112" s="6" t="s">
        <v>311</v>
      </c>
      <c r="N112" t="s">
        <v>643</v>
      </c>
      <c r="O112" t="s">
        <v>649</v>
      </c>
      <c r="P112" s="16" t="s">
        <v>589</v>
      </c>
      <c r="Q112" t="s">
        <v>960</v>
      </c>
      <c r="R112" t="s">
        <v>468</v>
      </c>
      <c r="S112" s="25">
        <v>1.0000000000000001E-15</v>
      </c>
      <c r="T112" s="16"/>
      <c r="U112" s="16"/>
      <c r="X112" s="23" t="s">
        <v>311</v>
      </c>
      <c r="Y112" s="17" t="s">
        <v>311</v>
      </c>
      <c r="Z112" s="30"/>
      <c r="AA112" s="30"/>
      <c r="AB112" s="32" t="s">
        <v>311</v>
      </c>
    </row>
    <row r="113" spans="1:28" x14ac:dyDescent="0.25">
      <c r="A113" t="s">
        <v>43</v>
      </c>
      <c r="B113" t="s">
        <v>796</v>
      </c>
      <c r="D113" s="6">
        <f>91+1</f>
        <v>92</v>
      </c>
      <c r="E113" s="7">
        <v>6</v>
      </c>
      <c r="F113" s="27" t="s">
        <v>1705</v>
      </c>
      <c r="H113" s="11" t="s">
        <v>310</v>
      </c>
      <c r="I113" s="16">
        <v>0</v>
      </c>
      <c r="J113" s="16">
        <v>0</v>
      </c>
      <c r="K113" t="s">
        <v>0</v>
      </c>
      <c r="M113" s="6" t="s">
        <v>1020</v>
      </c>
      <c r="N113" t="s">
        <v>641</v>
      </c>
      <c r="O113" t="s">
        <v>667</v>
      </c>
      <c r="P113" s="2" t="s">
        <v>591</v>
      </c>
      <c r="Q113" t="s">
        <v>924</v>
      </c>
      <c r="R113" t="s">
        <v>469</v>
      </c>
      <c r="S113" s="25">
        <v>7.0000000000000003E-62</v>
      </c>
      <c r="T113" s="17" t="s">
        <v>1229</v>
      </c>
      <c r="U113" s="17" t="s">
        <v>1090</v>
      </c>
      <c r="V113" s="16" t="s">
        <v>1452</v>
      </c>
      <c r="W113" s="15" t="s">
        <v>1453</v>
      </c>
      <c r="X113" s="23" t="s">
        <v>1591</v>
      </c>
      <c r="Y113" s="17" t="s">
        <v>1591</v>
      </c>
      <c r="Z113" s="31" t="s">
        <v>1638</v>
      </c>
      <c r="AA113" s="32">
        <v>6E-65</v>
      </c>
      <c r="AB113" s="32" t="s">
        <v>1591</v>
      </c>
    </row>
    <row r="114" spans="1:28" x14ac:dyDescent="0.25">
      <c r="A114" t="s">
        <v>196</v>
      </c>
      <c r="B114" t="s">
        <v>797</v>
      </c>
      <c r="D114" s="6">
        <f>49+1</f>
        <v>50</v>
      </c>
      <c r="E114" s="13">
        <v>0</v>
      </c>
      <c r="F114" s="27"/>
      <c r="H114" s="11" t="s">
        <v>310</v>
      </c>
      <c r="I114" s="14">
        <v>6.4765600000000001E-7</v>
      </c>
      <c r="J114" s="14">
        <v>10958.122731380799</v>
      </c>
      <c r="K114" t="s">
        <v>2</v>
      </c>
      <c r="M114" s="6" t="s">
        <v>1021</v>
      </c>
      <c r="N114" t="s">
        <v>641</v>
      </c>
      <c r="O114" t="s">
        <v>661</v>
      </c>
      <c r="P114" s="16" t="s">
        <v>589</v>
      </c>
      <c r="Q114" t="s">
        <v>628</v>
      </c>
      <c r="R114" t="s">
        <v>470</v>
      </c>
      <c r="S114" s="25">
        <v>1.0000000000000001E-31</v>
      </c>
      <c r="T114" s="17" t="s">
        <v>1230</v>
      </c>
      <c r="U114" s="17" t="s">
        <v>590</v>
      </c>
      <c r="X114" s="23" t="s">
        <v>311</v>
      </c>
      <c r="Y114" s="17" t="s">
        <v>311</v>
      </c>
      <c r="Z114" s="30"/>
      <c r="AA114" s="30"/>
      <c r="AB114" s="32" t="s">
        <v>311</v>
      </c>
    </row>
    <row r="115" spans="1:28" x14ac:dyDescent="0.25">
      <c r="A115" t="s">
        <v>44</v>
      </c>
      <c r="B115" t="s">
        <v>798</v>
      </c>
      <c r="D115" s="6">
        <f>125+1</f>
        <v>126</v>
      </c>
      <c r="E115" s="13">
        <v>0</v>
      </c>
      <c r="F115" s="27"/>
      <c r="H115" s="11" t="s">
        <v>310</v>
      </c>
      <c r="I115" s="14">
        <v>9.9580600000000009E-13</v>
      </c>
      <c r="J115" s="14">
        <v>2.57360905590115E-2</v>
      </c>
      <c r="K115" t="s">
        <v>0</v>
      </c>
      <c r="M115" s="6" t="s">
        <v>1020</v>
      </c>
      <c r="N115" t="s">
        <v>643</v>
      </c>
      <c r="O115" t="s">
        <v>668</v>
      </c>
      <c r="P115" s="16" t="s">
        <v>589</v>
      </c>
      <c r="Q115" t="s">
        <v>961</v>
      </c>
      <c r="R115" t="s">
        <v>471</v>
      </c>
      <c r="S115" s="25">
        <v>9.9999999999999993E-78</v>
      </c>
      <c r="T115" s="16"/>
      <c r="U115" s="16"/>
      <c r="V115" s="16" t="s">
        <v>1454</v>
      </c>
      <c r="W115" s="15" t="s">
        <v>1455</v>
      </c>
      <c r="X115" s="33" t="s">
        <v>240</v>
      </c>
      <c r="Y115" s="17" t="s">
        <v>240</v>
      </c>
      <c r="Z115" s="31" t="s">
        <v>1639</v>
      </c>
      <c r="AA115" s="32">
        <v>7.0000000000000003E-16</v>
      </c>
      <c r="AB115" s="32" t="s">
        <v>1591</v>
      </c>
    </row>
    <row r="116" spans="1:28" x14ac:dyDescent="0.25">
      <c r="A116" t="s">
        <v>45</v>
      </c>
      <c r="B116" t="s">
        <v>799</v>
      </c>
      <c r="D116" s="6">
        <f>157+1</f>
        <v>158</v>
      </c>
      <c r="E116" s="7">
        <v>6</v>
      </c>
      <c r="F116" s="27"/>
      <c r="H116" s="11" t="s">
        <v>310</v>
      </c>
      <c r="I116" s="14">
        <v>2.1831199999999999E-4</v>
      </c>
      <c r="J116" s="14">
        <v>2786061.64191037</v>
      </c>
      <c r="K116" t="s">
        <v>0</v>
      </c>
      <c r="M116" s="6" t="s">
        <v>1020</v>
      </c>
      <c r="N116" t="s">
        <v>641</v>
      </c>
      <c r="O116" t="s">
        <v>662</v>
      </c>
      <c r="P116" s="2" t="s">
        <v>591</v>
      </c>
      <c r="Q116" t="s">
        <v>962</v>
      </c>
      <c r="R116" t="s">
        <v>472</v>
      </c>
      <c r="S116" s="25">
        <v>1.0000000000000001E-101</v>
      </c>
      <c r="T116" s="17" t="s">
        <v>1231</v>
      </c>
      <c r="U116" s="17" t="s">
        <v>1091</v>
      </c>
      <c r="V116" s="16" t="s">
        <v>1456</v>
      </c>
      <c r="W116" s="15" t="s">
        <v>1457</v>
      </c>
      <c r="X116" s="33" t="s">
        <v>240</v>
      </c>
      <c r="Y116" s="17" t="s">
        <v>240</v>
      </c>
      <c r="Z116" s="31" t="s">
        <v>1640</v>
      </c>
      <c r="AA116" s="32">
        <v>9.9999999999999993E-105</v>
      </c>
      <c r="AB116" s="32" t="s">
        <v>1591</v>
      </c>
    </row>
    <row r="117" spans="1:28" x14ac:dyDescent="0.25">
      <c r="A117" t="s">
        <v>197</v>
      </c>
      <c r="B117" t="s">
        <v>800</v>
      </c>
      <c r="D117" s="6">
        <f>65+1</f>
        <v>66</v>
      </c>
      <c r="E117" s="7">
        <v>5</v>
      </c>
      <c r="F117" s="27" t="s">
        <v>1706</v>
      </c>
      <c r="H117" s="11" t="s">
        <v>310</v>
      </c>
      <c r="I117" s="1">
        <v>8.6089400000000005</v>
      </c>
      <c r="J117" s="16" t="s">
        <v>332</v>
      </c>
      <c r="K117" t="s">
        <v>7</v>
      </c>
      <c r="M117" s="6" t="s">
        <v>1026</v>
      </c>
      <c r="N117" t="s">
        <v>643</v>
      </c>
      <c r="O117" t="s">
        <v>666</v>
      </c>
      <c r="P117" s="2" t="s">
        <v>591</v>
      </c>
      <c r="Q117" t="s">
        <v>929</v>
      </c>
      <c r="R117" t="s">
        <v>473</v>
      </c>
      <c r="S117" s="25">
        <v>3.9999999999999996E-21</v>
      </c>
      <c r="T117" s="16"/>
      <c r="U117" s="16"/>
      <c r="V117" s="16" t="s">
        <v>1458</v>
      </c>
      <c r="W117" s="15" t="s">
        <v>1459</v>
      </c>
      <c r="X117" s="23" t="s">
        <v>1591</v>
      </c>
      <c r="Y117" s="17" t="s">
        <v>1591</v>
      </c>
      <c r="Z117" s="30"/>
      <c r="AA117" s="30"/>
      <c r="AB117" s="32" t="s">
        <v>311</v>
      </c>
    </row>
    <row r="118" spans="1:28" x14ac:dyDescent="0.25">
      <c r="A118" s="16" t="s">
        <v>46</v>
      </c>
      <c r="B118" s="16" t="s">
        <v>801</v>
      </c>
      <c r="C118" s="16" t="s">
        <v>251</v>
      </c>
      <c r="D118" s="6">
        <f>190+1</f>
        <v>191</v>
      </c>
      <c r="E118" s="16">
        <v>1</v>
      </c>
      <c r="F118" s="27"/>
      <c r="H118" s="11" t="s">
        <v>310</v>
      </c>
      <c r="I118" s="14">
        <v>5.8690200000000001E-15</v>
      </c>
      <c r="J118" s="14">
        <v>1.7206241959400701E-4</v>
      </c>
      <c r="K118" s="16" t="s">
        <v>0</v>
      </c>
      <c r="L118" s="16"/>
      <c r="M118" s="6" t="s">
        <v>1021</v>
      </c>
      <c r="N118" t="s">
        <v>643</v>
      </c>
      <c r="O118" t="s">
        <v>620</v>
      </c>
      <c r="P118" s="16" t="s">
        <v>589</v>
      </c>
      <c r="Q118" t="s">
        <v>910</v>
      </c>
      <c r="R118" s="16" t="s">
        <v>474</v>
      </c>
      <c r="S118" s="25">
        <v>1E-125</v>
      </c>
      <c r="T118" s="17" t="s">
        <v>1232</v>
      </c>
      <c r="U118" s="17" t="s">
        <v>1092</v>
      </c>
      <c r="V118" s="16" t="s">
        <v>1460</v>
      </c>
      <c r="W118" s="15" t="s">
        <v>1363</v>
      </c>
      <c r="X118" s="33" t="s">
        <v>240</v>
      </c>
      <c r="Y118" s="17" t="s">
        <v>240</v>
      </c>
      <c r="Z118" s="30"/>
      <c r="AA118" s="30"/>
      <c r="AB118" s="32" t="s">
        <v>311</v>
      </c>
    </row>
    <row r="119" spans="1:28" x14ac:dyDescent="0.25">
      <c r="A119" s="16" t="s">
        <v>47</v>
      </c>
      <c r="B119" s="16" t="s">
        <v>686</v>
      </c>
      <c r="C119" s="16"/>
      <c r="D119" s="6">
        <f>50+1</f>
        <v>51</v>
      </c>
      <c r="E119" s="7">
        <v>5</v>
      </c>
      <c r="F119" s="27"/>
      <c r="H119" s="11" t="s">
        <v>310</v>
      </c>
      <c r="I119" s="14">
        <v>3.6257799999999999E-38</v>
      </c>
      <c r="J119" s="14">
        <v>2.3879363459283401E-27</v>
      </c>
      <c r="K119" s="16" t="s">
        <v>0</v>
      </c>
      <c r="L119" s="16"/>
      <c r="M119" s="6" t="s">
        <v>1020</v>
      </c>
      <c r="N119" t="s">
        <v>641</v>
      </c>
      <c r="O119" t="s">
        <v>607</v>
      </c>
      <c r="P119" s="2" t="s">
        <v>591</v>
      </c>
      <c r="Q119" t="s">
        <v>592</v>
      </c>
      <c r="R119" s="16" t="s">
        <v>475</v>
      </c>
      <c r="S119" s="25">
        <v>1E-22</v>
      </c>
      <c r="T119" s="16"/>
      <c r="U119" s="16"/>
      <c r="X119" s="23" t="s">
        <v>311</v>
      </c>
      <c r="Y119" s="17" t="s">
        <v>311</v>
      </c>
      <c r="Z119" s="30"/>
      <c r="AA119" s="30"/>
      <c r="AB119" s="32" t="s">
        <v>311</v>
      </c>
    </row>
    <row r="120" spans="1:28" x14ac:dyDescent="0.25">
      <c r="A120" s="16" t="s">
        <v>129</v>
      </c>
      <c r="B120" s="16" t="s">
        <v>803</v>
      </c>
      <c r="C120" s="16"/>
      <c r="D120" s="6">
        <f>65+1</f>
        <v>66</v>
      </c>
      <c r="E120" s="13">
        <v>1</v>
      </c>
      <c r="F120" s="27" t="s">
        <v>1707</v>
      </c>
      <c r="H120" s="11" t="s">
        <v>310</v>
      </c>
      <c r="I120" s="1">
        <v>1.330364E-24</v>
      </c>
      <c r="J120" s="14">
        <v>6.0948556758308202E-15</v>
      </c>
      <c r="K120" t="s">
        <v>7</v>
      </c>
      <c r="M120" s="6" t="s">
        <v>1021</v>
      </c>
      <c r="N120" t="s">
        <v>643</v>
      </c>
      <c r="O120" t="s">
        <v>661</v>
      </c>
      <c r="P120" s="16" t="s">
        <v>589</v>
      </c>
      <c r="Q120" t="s">
        <v>614</v>
      </c>
      <c r="R120" t="s">
        <v>476</v>
      </c>
      <c r="S120" s="25">
        <v>6.9999999999999999E-50</v>
      </c>
      <c r="T120" s="17" t="s">
        <v>1233</v>
      </c>
      <c r="U120" s="17" t="s">
        <v>656</v>
      </c>
      <c r="X120" s="23" t="s">
        <v>311</v>
      </c>
      <c r="Y120" s="17" t="s">
        <v>311</v>
      </c>
      <c r="Z120" s="30"/>
      <c r="AA120" s="30"/>
      <c r="AB120" s="32" t="s">
        <v>311</v>
      </c>
    </row>
    <row r="121" spans="1:28" x14ac:dyDescent="0.25">
      <c r="A121" s="16" t="s">
        <v>48</v>
      </c>
      <c r="B121" s="16" t="s">
        <v>804</v>
      </c>
      <c r="C121" t="s">
        <v>252</v>
      </c>
      <c r="D121" s="6">
        <f>125+1</f>
        <v>126</v>
      </c>
      <c r="E121" s="13">
        <v>0</v>
      </c>
      <c r="F121" s="27"/>
      <c r="G121" s="21" t="s">
        <v>298</v>
      </c>
      <c r="H121" s="11" t="s">
        <v>310</v>
      </c>
      <c r="I121" s="14">
        <v>0.20669199999999999</v>
      </c>
      <c r="J121" s="14">
        <v>167164.22192000001</v>
      </c>
      <c r="K121" t="s">
        <v>0</v>
      </c>
      <c r="M121" s="6" t="s">
        <v>1030</v>
      </c>
      <c r="N121" t="s">
        <v>643</v>
      </c>
      <c r="O121" t="s">
        <v>651</v>
      </c>
      <c r="P121" s="2" t="s">
        <v>591</v>
      </c>
      <c r="Q121" t="s">
        <v>963</v>
      </c>
      <c r="R121" t="s">
        <v>477</v>
      </c>
      <c r="S121" s="25">
        <v>9.9999999999999996E-83</v>
      </c>
      <c r="T121" s="17" t="s">
        <v>1234</v>
      </c>
      <c r="U121" s="17" t="s">
        <v>653</v>
      </c>
      <c r="X121" s="23" t="s">
        <v>311</v>
      </c>
      <c r="Y121" s="17" t="s">
        <v>311</v>
      </c>
      <c r="Z121" s="30"/>
      <c r="AA121" s="30"/>
      <c r="AB121" s="32" t="s">
        <v>311</v>
      </c>
    </row>
    <row r="122" spans="1:28" x14ac:dyDescent="0.25">
      <c r="A122" t="s">
        <v>49</v>
      </c>
      <c r="B122" t="s">
        <v>805</v>
      </c>
      <c r="C122" t="s">
        <v>253</v>
      </c>
      <c r="D122" s="6">
        <f>130+1</f>
        <v>131</v>
      </c>
      <c r="E122" s="13">
        <v>2</v>
      </c>
      <c r="F122" s="27"/>
      <c r="H122" s="11" t="s">
        <v>310</v>
      </c>
      <c r="I122" s="14">
        <v>1.2855760000000001E-127</v>
      </c>
      <c r="J122" s="14">
        <v>2.3774141290243899E-117</v>
      </c>
      <c r="K122" t="s">
        <v>0</v>
      </c>
      <c r="L122" t="s">
        <v>240</v>
      </c>
      <c r="M122" s="6" t="s">
        <v>1025</v>
      </c>
      <c r="N122" t="s">
        <v>643</v>
      </c>
      <c r="O122" t="s">
        <v>607</v>
      </c>
      <c r="P122" s="2" t="s">
        <v>591</v>
      </c>
      <c r="Q122" t="s">
        <v>964</v>
      </c>
      <c r="R122" t="s">
        <v>478</v>
      </c>
      <c r="S122" s="25">
        <v>9.9999999999999993E-89</v>
      </c>
      <c r="T122" s="17" t="s">
        <v>1235</v>
      </c>
      <c r="U122" s="22" t="s">
        <v>1093</v>
      </c>
      <c r="V122" s="16" t="s">
        <v>1461</v>
      </c>
      <c r="W122" s="15" t="s">
        <v>1462</v>
      </c>
      <c r="X122" s="23" t="s">
        <v>1591</v>
      </c>
      <c r="Y122" s="17" t="s">
        <v>1591</v>
      </c>
      <c r="Z122" s="31" t="s">
        <v>1641</v>
      </c>
      <c r="AA122" s="32">
        <v>6.9999999999999997E-91</v>
      </c>
      <c r="AB122" s="32" t="s">
        <v>1591</v>
      </c>
    </row>
    <row r="123" spans="1:28" x14ac:dyDescent="0.25">
      <c r="A123" t="s">
        <v>50</v>
      </c>
      <c r="B123" t="s">
        <v>801</v>
      </c>
      <c r="D123" s="6">
        <f>161+1</f>
        <v>162</v>
      </c>
      <c r="E123" s="13">
        <v>2</v>
      </c>
      <c r="F123" s="27"/>
      <c r="H123" s="11" t="s">
        <v>310</v>
      </c>
      <c r="I123" s="1">
        <v>4.6301000000000002E-46</v>
      </c>
      <c r="J123" s="1">
        <v>3.56858927191868E-34</v>
      </c>
      <c r="K123" t="s">
        <v>0</v>
      </c>
      <c r="M123" s="6" t="s">
        <v>1025</v>
      </c>
      <c r="N123" t="s">
        <v>643</v>
      </c>
      <c r="O123" t="s">
        <v>648</v>
      </c>
      <c r="P123" s="2" t="s">
        <v>591</v>
      </c>
      <c r="Q123" t="s">
        <v>601</v>
      </c>
      <c r="R123" t="s">
        <v>479</v>
      </c>
      <c r="S123" s="25">
        <v>1.0000000000000001E-111</v>
      </c>
      <c r="T123" s="17" t="s">
        <v>1236</v>
      </c>
      <c r="U123" s="17" t="s">
        <v>1094</v>
      </c>
      <c r="X123" s="23" t="s">
        <v>311</v>
      </c>
      <c r="Y123" s="17" t="s">
        <v>311</v>
      </c>
      <c r="Z123" s="30"/>
      <c r="AA123" s="30"/>
      <c r="AB123" s="32" t="s">
        <v>311</v>
      </c>
    </row>
    <row r="124" spans="1:28" x14ac:dyDescent="0.25">
      <c r="A124" t="s">
        <v>130</v>
      </c>
      <c r="B124" t="s">
        <v>688</v>
      </c>
      <c r="C124" t="s">
        <v>274</v>
      </c>
      <c r="D124" s="6">
        <f>182+1</f>
        <v>183</v>
      </c>
      <c r="E124" s="16">
        <v>1</v>
      </c>
      <c r="F124" s="27"/>
      <c r="H124" s="11" t="s">
        <v>310</v>
      </c>
      <c r="I124" s="14">
        <v>2.5539800000000001E-2</v>
      </c>
      <c r="J124" s="14">
        <v>239253690.90347499</v>
      </c>
      <c r="K124" t="s">
        <v>0</v>
      </c>
      <c r="M124" s="6" t="s">
        <v>1023</v>
      </c>
      <c r="N124" t="s">
        <v>641</v>
      </c>
      <c r="O124" t="s">
        <v>651</v>
      </c>
      <c r="P124" s="2" t="s">
        <v>591</v>
      </c>
      <c r="Q124" t="s">
        <v>965</v>
      </c>
      <c r="R124" t="s">
        <v>480</v>
      </c>
      <c r="S124" s="25">
        <v>1E-125</v>
      </c>
      <c r="T124" s="17" t="s">
        <v>1237</v>
      </c>
      <c r="U124" s="22" t="s">
        <v>1095</v>
      </c>
      <c r="X124" s="23" t="s">
        <v>311</v>
      </c>
      <c r="Y124" s="17" t="s">
        <v>311</v>
      </c>
      <c r="Z124" s="30"/>
      <c r="AA124" s="30"/>
      <c r="AB124" s="32" t="s">
        <v>311</v>
      </c>
    </row>
    <row r="125" spans="1:28" x14ac:dyDescent="0.25">
      <c r="A125" t="s">
        <v>51</v>
      </c>
      <c r="B125" t="s">
        <v>806</v>
      </c>
      <c r="D125" s="6">
        <f>56+1</f>
        <v>57</v>
      </c>
      <c r="E125" s="13">
        <v>1</v>
      </c>
      <c r="F125" s="27"/>
      <c r="H125" s="11" t="s">
        <v>310</v>
      </c>
      <c r="I125" s="14">
        <v>2.0148600000000001E-32</v>
      </c>
      <c r="J125" s="14">
        <v>1.1529751228301901E-21</v>
      </c>
      <c r="K125" t="s">
        <v>0</v>
      </c>
      <c r="M125" s="6" t="s">
        <v>1025</v>
      </c>
      <c r="N125" t="s">
        <v>643</v>
      </c>
      <c r="O125" t="s">
        <v>669</v>
      </c>
      <c r="P125" s="16" t="s">
        <v>589</v>
      </c>
      <c r="Q125" t="s">
        <v>966</v>
      </c>
      <c r="R125" t="s">
        <v>481</v>
      </c>
      <c r="S125" s="25">
        <v>1.9999999999999999E-36</v>
      </c>
      <c r="T125" s="17" t="s">
        <v>1238</v>
      </c>
      <c r="U125" s="17" t="s">
        <v>1073</v>
      </c>
      <c r="V125" s="16" t="s">
        <v>1463</v>
      </c>
      <c r="W125" s="15" t="s">
        <v>1464</v>
      </c>
      <c r="X125" s="23" t="s">
        <v>1591</v>
      </c>
      <c r="Y125" s="17" t="s">
        <v>1591</v>
      </c>
      <c r="Z125" s="30"/>
      <c r="AA125" s="30"/>
      <c r="AB125" s="32" t="s">
        <v>311</v>
      </c>
    </row>
    <row r="126" spans="1:28" x14ac:dyDescent="0.25">
      <c r="A126" t="s">
        <v>131</v>
      </c>
      <c r="B126" t="s">
        <v>758</v>
      </c>
      <c r="D126" s="6">
        <f>94+1</f>
        <v>95</v>
      </c>
      <c r="E126" s="13">
        <v>2</v>
      </c>
      <c r="F126" s="27"/>
      <c r="H126" s="11" t="s">
        <v>310</v>
      </c>
      <c r="I126" s="14">
        <v>17.602260000000001</v>
      </c>
      <c r="J126" s="16" t="s">
        <v>330</v>
      </c>
      <c r="K126" t="s">
        <v>2</v>
      </c>
      <c r="M126" s="6" t="s">
        <v>1023</v>
      </c>
      <c r="N126" t="s">
        <v>643</v>
      </c>
      <c r="O126" t="s">
        <v>654</v>
      </c>
      <c r="P126" s="16" t="s">
        <v>589</v>
      </c>
      <c r="Q126" t="s">
        <v>893</v>
      </c>
      <c r="R126" t="s">
        <v>482</v>
      </c>
      <c r="S126" s="25">
        <v>1E-73</v>
      </c>
      <c r="T126" s="17" t="s">
        <v>1239</v>
      </c>
      <c r="U126" s="17" t="s">
        <v>1096</v>
      </c>
      <c r="X126" s="23" t="s">
        <v>311</v>
      </c>
      <c r="Y126" s="17" t="s">
        <v>311</v>
      </c>
      <c r="Z126" s="30"/>
      <c r="AA126" s="30"/>
      <c r="AB126" s="32" t="s">
        <v>311</v>
      </c>
    </row>
    <row r="127" spans="1:28" x14ac:dyDescent="0.25">
      <c r="A127" t="s">
        <v>198</v>
      </c>
      <c r="B127" t="s">
        <v>807</v>
      </c>
      <c r="C127" t="s">
        <v>287</v>
      </c>
      <c r="D127" s="6">
        <f>210+1</f>
        <v>211</v>
      </c>
      <c r="E127" s="13">
        <v>3</v>
      </c>
      <c r="F127" s="27"/>
      <c r="G127" s="18" t="s">
        <v>300</v>
      </c>
      <c r="H127" s="11" t="s">
        <v>310</v>
      </c>
      <c r="I127" s="1">
        <v>4.7122199999999998E-99</v>
      </c>
      <c r="J127" s="1">
        <v>7.2361804693670899E-88</v>
      </c>
      <c r="K127" t="s">
        <v>0</v>
      </c>
      <c r="M127" s="6" t="s">
        <v>1021</v>
      </c>
      <c r="N127" t="s">
        <v>643</v>
      </c>
      <c r="O127" t="s">
        <v>666</v>
      </c>
      <c r="P127" s="2" t="s">
        <v>591</v>
      </c>
      <c r="Q127" t="s">
        <v>656</v>
      </c>
      <c r="R127" t="s">
        <v>483</v>
      </c>
      <c r="S127" s="25">
        <v>9.9999999999999998E-138</v>
      </c>
      <c r="T127" s="17" t="s">
        <v>1240</v>
      </c>
      <c r="U127" s="17" t="s">
        <v>1097</v>
      </c>
      <c r="V127" s="16" t="s">
        <v>1465</v>
      </c>
      <c r="W127" s="15" t="s">
        <v>405</v>
      </c>
      <c r="X127" s="23" t="s">
        <v>1591</v>
      </c>
      <c r="Y127" s="17" t="s">
        <v>1591</v>
      </c>
      <c r="Z127" s="30"/>
      <c r="AA127" s="30"/>
      <c r="AB127" s="32" t="s">
        <v>311</v>
      </c>
    </row>
    <row r="128" spans="1:28" x14ac:dyDescent="0.25">
      <c r="A128" t="s">
        <v>199</v>
      </c>
      <c r="B128" t="s">
        <v>808</v>
      </c>
      <c r="D128" s="6">
        <f>111+1</f>
        <v>112</v>
      </c>
      <c r="E128" s="6">
        <v>3</v>
      </c>
      <c r="F128" s="27" t="s">
        <v>1708</v>
      </c>
      <c r="H128" s="11" t="s">
        <v>310</v>
      </c>
      <c r="I128" s="1">
        <v>1.549198E-4</v>
      </c>
      <c r="J128" s="14">
        <v>225997.36191919199</v>
      </c>
      <c r="K128" t="s">
        <v>2</v>
      </c>
      <c r="M128" s="6" t="s">
        <v>1021</v>
      </c>
      <c r="N128" t="s">
        <v>643</v>
      </c>
      <c r="O128" t="s">
        <v>668</v>
      </c>
      <c r="P128" s="16" t="s">
        <v>589</v>
      </c>
      <c r="Q128" t="s">
        <v>661</v>
      </c>
      <c r="R128" t="s">
        <v>485</v>
      </c>
      <c r="S128" s="25">
        <v>9.9999999999999996E-70</v>
      </c>
      <c r="T128" s="16"/>
      <c r="U128" s="16"/>
      <c r="X128" s="23" t="s">
        <v>311</v>
      </c>
      <c r="Y128" s="17" t="s">
        <v>311</v>
      </c>
      <c r="Z128" s="30"/>
      <c r="AA128" s="30"/>
      <c r="AB128" s="32" t="s">
        <v>311</v>
      </c>
    </row>
    <row r="129" spans="1:28" x14ac:dyDescent="0.25">
      <c r="A129" t="s">
        <v>200</v>
      </c>
      <c r="B129" t="s">
        <v>809</v>
      </c>
      <c r="C129" t="s">
        <v>288</v>
      </c>
      <c r="D129" s="6">
        <f>153+1</f>
        <v>154</v>
      </c>
      <c r="E129" s="13">
        <v>0</v>
      </c>
      <c r="F129" s="27"/>
      <c r="H129" s="11" t="s">
        <v>310</v>
      </c>
      <c r="I129" s="14">
        <v>1.2491080000000001</v>
      </c>
      <c r="J129" s="14">
        <v>1049842648.69059</v>
      </c>
      <c r="K129" t="s">
        <v>2</v>
      </c>
      <c r="L129" t="s">
        <v>240</v>
      </c>
      <c r="M129" s="6" t="s">
        <v>1030</v>
      </c>
      <c r="N129" t="s">
        <v>641</v>
      </c>
      <c r="O129" t="s">
        <v>656</v>
      </c>
      <c r="P129" s="16" t="s">
        <v>589</v>
      </c>
      <c r="Q129" t="s">
        <v>967</v>
      </c>
      <c r="R129" t="s">
        <v>486</v>
      </c>
      <c r="S129" s="25">
        <v>9.9999999999999998E-114</v>
      </c>
      <c r="T129" s="17" t="s">
        <v>1316</v>
      </c>
      <c r="U129" s="22" t="s">
        <v>1098</v>
      </c>
      <c r="X129" s="23" t="s">
        <v>311</v>
      </c>
      <c r="Y129" s="17" t="s">
        <v>311</v>
      </c>
      <c r="Z129" s="30"/>
      <c r="AA129" s="30"/>
      <c r="AB129" s="32" t="s">
        <v>311</v>
      </c>
    </row>
    <row r="130" spans="1:28" x14ac:dyDescent="0.25">
      <c r="A130" t="s">
        <v>132</v>
      </c>
      <c r="B130" t="s">
        <v>810</v>
      </c>
      <c r="C130" t="s">
        <v>275</v>
      </c>
      <c r="D130" s="6">
        <f>170+1</f>
        <v>171</v>
      </c>
      <c r="E130" s="7">
        <v>4</v>
      </c>
      <c r="F130" s="27"/>
      <c r="H130" s="11" t="s">
        <v>310</v>
      </c>
      <c r="I130" s="14">
        <v>1.59205E-118</v>
      </c>
      <c r="J130" s="14">
        <v>2.75911362428571E-107</v>
      </c>
      <c r="K130" t="s">
        <v>0</v>
      </c>
      <c r="M130" s="6" t="s">
        <v>1023</v>
      </c>
      <c r="N130" t="s">
        <v>643</v>
      </c>
      <c r="O130" t="s">
        <v>662</v>
      </c>
      <c r="P130" s="2" t="s">
        <v>591</v>
      </c>
      <c r="Q130" t="s">
        <v>650</v>
      </c>
      <c r="R130" t="s">
        <v>487</v>
      </c>
      <c r="S130" s="25">
        <v>1.0000000000000001E-110</v>
      </c>
      <c r="T130" s="17" t="s">
        <v>1241</v>
      </c>
      <c r="U130" s="17" t="s">
        <v>649</v>
      </c>
      <c r="V130" s="16" t="s">
        <v>1466</v>
      </c>
      <c r="W130" s="15" t="s">
        <v>1467</v>
      </c>
      <c r="X130" s="33" t="s">
        <v>240</v>
      </c>
      <c r="Y130" s="17" t="s">
        <v>240</v>
      </c>
      <c r="Z130" s="30"/>
      <c r="AA130" s="30"/>
      <c r="AB130" s="32" t="s">
        <v>311</v>
      </c>
    </row>
    <row r="131" spans="1:28" x14ac:dyDescent="0.25">
      <c r="A131" t="s">
        <v>201</v>
      </c>
      <c r="B131" t="s">
        <v>812</v>
      </c>
      <c r="D131" s="6">
        <f>83+1</f>
        <v>84</v>
      </c>
      <c r="E131" s="7">
        <v>6</v>
      </c>
      <c r="F131" s="27" t="s">
        <v>1709</v>
      </c>
      <c r="H131" s="11" t="s">
        <v>310</v>
      </c>
      <c r="I131" s="1">
        <v>6.3039200000000005E-26</v>
      </c>
      <c r="J131" s="1">
        <v>2.9368423612903198E-15</v>
      </c>
      <c r="K131" t="s">
        <v>0</v>
      </c>
      <c r="M131" s="6" t="s">
        <v>1023</v>
      </c>
      <c r="N131" t="s">
        <v>641</v>
      </c>
      <c r="O131" t="s">
        <v>675</v>
      </c>
      <c r="P131" s="2" t="s">
        <v>591</v>
      </c>
      <c r="Q131" t="s">
        <v>968</v>
      </c>
      <c r="R131" t="s">
        <v>489</v>
      </c>
      <c r="S131" s="25">
        <v>9.9999999999999993E-41</v>
      </c>
      <c r="T131" s="17" t="s">
        <v>1242</v>
      </c>
      <c r="U131" s="17" t="s">
        <v>1092</v>
      </c>
      <c r="V131" s="16" t="s">
        <v>1468</v>
      </c>
      <c r="W131" s="15" t="s">
        <v>1469</v>
      </c>
      <c r="X131" s="33" t="s">
        <v>240</v>
      </c>
      <c r="Y131" s="17" t="s">
        <v>240</v>
      </c>
      <c r="Z131" s="31" t="s">
        <v>1642</v>
      </c>
      <c r="AA131" s="32">
        <v>3.9999999999999999E-12</v>
      </c>
      <c r="AB131" s="32" t="s">
        <v>1591</v>
      </c>
    </row>
    <row r="132" spans="1:28" x14ac:dyDescent="0.25">
      <c r="A132" s="16" t="s">
        <v>202</v>
      </c>
      <c r="B132" s="16" t="s">
        <v>812</v>
      </c>
      <c r="C132" s="16"/>
      <c r="D132" s="6">
        <f>82+1</f>
        <v>83</v>
      </c>
      <c r="E132" s="7">
        <v>6</v>
      </c>
      <c r="F132" s="27" t="s">
        <v>1710</v>
      </c>
      <c r="H132" s="11" t="s">
        <v>310</v>
      </c>
      <c r="I132" s="14">
        <v>8.4803799999999997E-172</v>
      </c>
      <c r="J132" s="14">
        <v>2.0995690190204099E-160</v>
      </c>
      <c r="K132" s="16" t="s">
        <v>0</v>
      </c>
      <c r="L132" s="16"/>
      <c r="M132" s="6" t="s">
        <v>1020</v>
      </c>
      <c r="N132" s="16" t="s">
        <v>641</v>
      </c>
      <c r="O132" s="16" t="s">
        <v>660</v>
      </c>
      <c r="P132" s="2" t="s">
        <v>591</v>
      </c>
      <c r="Q132" t="s">
        <v>960</v>
      </c>
      <c r="R132" s="16" t="s">
        <v>489</v>
      </c>
      <c r="S132" s="25">
        <v>3E-57</v>
      </c>
      <c r="T132" s="17" t="s">
        <v>1243</v>
      </c>
      <c r="U132" s="17" t="s">
        <v>1099</v>
      </c>
      <c r="V132" s="16" t="s">
        <v>1468</v>
      </c>
      <c r="W132" s="15" t="s">
        <v>1470</v>
      </c>
      <c r="X132" s="33" t="s">
        <v>240</v>
      </c>
      <c r="Y132" s="17" t="s">
        <v>240</v>
      </c>
      <c r="Z132" s="30"/>
      <c r="AA132" s="30"/>
      <c r="AB132" s="32" t="s">
        <v>311</v>
      </c>
    </row>
    <row r="133" spans="1:28" s="3" customFormat="1" x14ac:dyDescent="0.25">
      <c r="A133" s="16" t="s">
        <v>203</v>
      </c>
      <c r="B133" s="16" t="s">
        <v>746</v>
      </c>
      <c r="C133" s="16" t="s">
        <v>236</v>
      </c>
      <c r="D133" s="6">
        <f>141+1</f>
        <v>142</v>
      </c>
      <c r="E133" s="13">
        <v>3</v>
      </c>
      <c r="F133" s="6"/>
      <c r="G133" s="20" t="s">
        <v>1149</v>
      </c>
      <c r="H133" s="11" t="s">
        <v>310</v>
      </c>
      <c r="I133" s="14">
        <v>6.6753199999999998E-4</v>
      </c>
      <c r="J133" s="14">
        <v>7953346.7931644097</v>
      </c>
      <c r="K133" s="16" t="s">
        <v>0</v>
      </c>
      <c r="L133" s="16"/>
      <c r="M133" s="6" t="s">
        <v>1026</v>
      </c>
      <c r="N133" s="16" t="s">
        <v>643</v>
      </c>
      <c r="O133" s="16" t="s">
        <v>648</v>
      </c>
      <c r="P133" s="2" t="s">
        <v>591</v>
      </c>
      <c r="Q133" t="s">
        <v>645</v>
      </c>
      <c r="R133" s="16" t="s">
        <v>490</v>
      </c>
      <c r="S133" s="25">
        <v>1E-89</v>
      </c>
      <c r="T133" s="17" t="s">
        <v>1244</v>
      </c>
      <c r="U133" s="22" t="s">
        <v>1100</v>
      </c>
      <c r="V133" s="16" t="s">
        <v>1471</v>
      </c>
      <c r="W133" s="15" t="s">
        <v>1472</v>
      </c>
      <c r="X133" s="23" t="s">
        <v>1591</v>
      </c>
      <c r="Y133" s="17" t="s">
        <v>1591</v>
      </c>
      <c r="Z133" s="31"/>
      <c r="AA133" s="31"/>
      <c r="AB133" s="31" t="s">
        <v>311</v>
      </c>
    </row>
    <row r="134" spans="1:28" x14ac:dyDescent="0.25">
      <c r="A134" t="s">
        <v>52</v>
      </c>
      <c r="B134" t="s">
        <v>814</v>
      </c>
      <c r="D134" s="6">
        <f>42+1</f>
        <v>43</v>
      </c>
      <c r="E134" s="13">
        <v>1</v>
      </c>
      <c r="F134" s="27"/>
      <c r="H134" s="11" t="s">
        <v>310</v>
      </c>
      <c r="I134" s="14">
        <v>17.602260000000001</v>
      </c>
      <c r="J134" s="16" t="s">
        <v>323</v>
      </c>
      <c r="K134" t="s">
        <v>7</v>
      </c>
      <c r="M134" s="6" t="s">
        <v>1023</v>
      </c>
      <c r="N134" t="s">
        <v>643</v>
      </c>
      <c r="O134" t="s">
        <v>660</v>
      </c>
      <c r="P134" s="16" t="s">
        <v>589</v>
      </c>
      <c r="Q134" t="s">
        <v>969</v>
      </c>
      <c r="R134" t="s">
        <v>491</v>
      </c>
      <c r="S134" s="25">
        <v>4.0000000000000002E-32</v>
      </c>
      <c r="T134" s="17" t="s">
        <v>1245</v>
      </c>
      <c r="U134" s="17" t="s">
        <v>1101</v>
      </c>
      <c r="X134" s="23" t="s">
        <v>311</v>
      </c>
      <c r="Y134" s="17" t="s">
        <v>311</v>
      </c>
      <c r="Z134" s="30"/>
      <c r="AA134" s="30"/>
      <c r="AB134" s="32" t="s">
        <v>311</v>
      </c>
    </row>
    <row r="135" spans="1:28" x14ac:dyDescent="0.25">
      <c r="A135" t="s">
        <v>53</v>
      </c>
      <c r="B135" t="s">
        <v>815</v>
      </c>
      <c r="C135" t="s">
        <v>254</v>
      </c>
      <c r="D135" s="6">
        <f>233+1</f>
        <v>234</v>
      </c>
      <c r="E135" s="13">
        <v>1</v>
      </c>
      <c r="F135" s="27"/>
      <c r="G135" s="20" t="s">
        <v>1150</v>
      </c>
      <c r="H135" s="11" t="s">
        <v>310</v>
      </c>
      <c r="I135" s="14">
        <v>2.4535999999999999E-17</v>
      </c>
      <c r="J135" s="14">
        <v>7.7033134161490693E-6</v>
      </c>
      <c r="K135" t="s">
        <v>2</v>
      </c>
      <c r="L135" t="s">
        <v>2</v>
      </c>
      <c r="M135" s="6" t="s">
        <v>1020</v>
      </c>
      <c r="N135" t="s">
        <v>643</v>
      </c>
      <c r="O135" t="s">
        <v>670</v>
      </c>
      <c r="P135" s="6" t="s">
        <v>900</v>
      </c>
      <c r="Q135" t="s">
        <v>653</v>
      </c>
      <c r="R135" t="s">
        <v>492</v>
      </c>
      <c r="S135" s="25">
        <v>1E-150</v>
      </c>
      <c r="T135" s="17" t="s">
        <v>1246</v>
      </c>
      <c r="U135" s="17" t="s">
        <v>678</v>
      </c>
      <c r="V135" s="16" t="s">
        <v>1473</v>
      </c>
      <c r="W135" s="15" t="s">
        <v>484</v>
      </c>
      <c r="X135" s="23" t="s">
        <v>1591</v>
      </c>
      <c r="Y135" s="17" t="s">
        <v>1591</v>
      </c>
      <c r="Z135" s="30"/>
      <c r="AA135" s="30"/>
      <c r="AB135" s="32" t="s">
        <v>311</v>
      </c>
    </row>
    <row r="136" spans="1:28" x14ac:dyDescent="0.25">
      <c r="A136" t="s">
        <v>54</v>
      </c>
      <c r="B136" t="s">
        <v>816</v>
      </c>
      <c r="C136" s="16"/>
      <c r="D136" s="6">
        <f>134+1</f>
        <v>135</v>
      </c>
      <c r="E136" s="13">
        <v>0</v>
      </c>
      <c r="F136" s="27"/>
      <c r="H136" s="11" t="s">
        <v>310</v>
      </c>
      <c r="I136" s="1">
        <v>2.5539800000000001E-2</v>
      </c>
      <c r="J136" s="1">
        <v>240591341.60583901</v>
      </c>
      <c r="K136" t="s">
        <v>0</v>
      </c>
      <c r="M136" s="6" t="s">
        <v>1021</v>
      </c>
      <c r="N136" t="s">
        <v>643</v>
      </c>
      <c r="O136" t="s">
        <v>671</v>
      </c>
      <c r="P136" t="s">
        <v>589</v>
      </c>
      <c r="Q136" t="s">
        <v>970</v>
      </c>
      <c r="R136" t="s">
        <v>493</v>
      </c>
      <c r="S136" s="25">
        <v>1E-91</v>
      </c>
      <c r="T136" s="17" t="s">
        <v>1247</v>
      </c>
      <c r="U136" s="17" t="s">
        <v>1094</v>
      </c>
      <c r="X136" s="23" t="s">
        <v>311</v>
      </c>
      <c r="Y136" s="17" t="s">
        <v>311</v>
      </c>
      <c r="Z136" s="30"/>
      <c r="AA136" s="30"/>
      <c r="AB136" s="32" t="s">
        <v>311</v>
      </c>
    </row>
    <row r="137" spans="1:28" x14ac:dyDescent="0.25">
      <c r="A137" t="s">
        <v>133</v>
      </c>
      <c r="B137" t="s">
        <v>817</v>
      </c>
      <c r="D137" s="6">
        <f>27+1</f>
        <v>28</v>
      </c>
      <c r="E137" s="16">
        <v>0</v>
      </c>
      <c r="F137" s="27"/>
      <c r="H137" s="11" t="s">
        <v>310</v>
      </c>
      <c r="I137" s="14">
        <v>2.5539800000000001E-2</v>
      </c>
      <c r="J137" s="14">
        <v>23888475.691596001</v>
      </c>
      <c r="K137" t="s">
        <v>0</v>
      </c>
      <c r="M137" s="6" t="s">
        <v>311</v>
      </c>
      <c r="N137" t="s">
        <v>643</v>
      </c>
      <c r="O137" t="s">
        <v>660</v>
      </c>
      <c r="P137" s="2" t="s">
        <v>591</v>
      </c>
      <c r="Q137" t="s">
        <v>971</v>
      </c>
      <c r="R137" t="s">
        <v>494</v>
      </c>
      <c r="S137" s="25">
        <v>1.9999999999999999E-23</v>
      </c>
      <c r="T137" s="16"/>
      <c r="U137" s="16"/>
      <c r="V137" s="16" t="s">
        <v>1474</v>
      </c>
      <c r="W137" s="15" t="s">
        <v>1475</v>
      </c>
      <c r="X137" s="23" t="s">
        <v>1591</v>
      </c>
      <c r="Y137" s="17" t="s">
        <v>1591</v>
      </c>
      <c r="Z137" s="30"/>
      <c r="AA137" s="30"/>
      <c r="AB137" s="32" t="s">
        <v>311</v>
      </c>
    </row>
    <row r="138" spans="1:28" x14ac:dyDescent="0.25">
      <c r="A138" t="s">
        <v>134</v>
      </c>
      <c r="B138" t="s">
        <v>818</v>
      </c>
      <c r="D138" s="6">
        <f>116+1</f>
        <v>117</v>
      </c>
      <c r="E138" s="13">
        <v>1</v>
      </c>
      <c r="F138" s="27"/>
      <c r="H138" s="11" t="s">
        <v>310</v>
      </c>
      <c r="I138" s="14">
        <v>2.7875799999999999E-2</v>
      </c>
      <c r="J138" s="14">
        <v>259454104.741445</v>
      </c>
      <c r="K138" t="s">
        <v>0</v>
      </c>
      <c r="M138" s="6" t="s">
        <v>1023</v>
      </c>
      <c r="N138" t="s">
        <v>643</v>
      </c>
      <c r="O138" t="s">
        <v>673</v>
      </c>
      <c r="P138" s="2" t="s">
        <v>591</v>
      </c>
      <c r="Q138" t="s">
        <v>947</v>
      </c>
      <c r="R138" t="s">
        <v>495</v>
      </c>
      <c r="S138" s="25">
        <v>3.9999999999999997E-88</v>
      </c>
      <c r="T138" s="16"/>
      <c r="U138" s="16"/>
      <c r="X138" s="23" t="s">
        <v>311</v>
      </c>
      <c r="Y138" s="17" t="s">
        <v>311</v>
      </c>
      <c r="Z138" s="30"/>
      <c r="AA138" s="30"/>
      <c r="AB138" s="32" t="s">
        <v>311</v>
      </c>
    </row>
    <row r="139" spans="1:28" x14ac:dyDescent="0.25">
      <c r="A139" t="s">
        <v>55</v>
      </c>
      <c r="B139" t="s">
        <v>819</v>
      </c>
      <c r="D139" s="6">
        <f>45+1</f>
        <v>46</v>
      </c>
      <c r="E139" s="7">
        <v>3</v>
      </c>
      <c r="F139" s="27"/>
      <c r="H139" s="11" t="s">
        <v>310</v>
      </c>
      <c r="I139" s="14">
        <v>4.3352399999999999E-2</v>
      </c>
      <c r="J139" s="14">
        <v>395432560.42105299</v>
      </c>
      <c r="K139" t="s">
        <v>0</v>
      </c>
      <c r="M139" s="6" t="s">
        <v>1025</v>
      </c>
      <c r="N139" t="s">
        <v>643</v>
      </c>
      <c r="O139" t="s">
        <v>629</v>
      </c>
      <c r="P139" s="2" t="s">
        <v>591</v>
      </c>
      <c r="Q139" t="s">
        <v>659</v>
      </c>
      <c r="R139" t="s">
        <v>496</v>
      </c>
      <c r="S139" s="25">
        <v>2.0000000000000001E-33</v>
      </c>
      <c r="T139" s="17" t="s">
        <v>1248</v>
      </c>
      <c r="U139" s="17" t="s">
        <v>1102</v>
      </c>
      <c r="V139" s="16" t="s">
        <v>1476</v>
      </c>
      <c r="W139" s="15" t="s">
        <v>1477</v>
      </c>
      <c r="X139" s="23" t="s">
        <v>1591</v>
      </c>
      <c r="Y139" s="17" t="s">
        <v>1591</v>
      </c>
      <c r="Z139" s="30"/>
      <c r="AA139" s="30"/>
      <c r="AB139" s="32" t="s">
        <v>311</v>
      </c>
    </row>
    <row r="140" spans="1:28" x14ac:dyDescent="0.25">
      <c r="A140" t="s">
        <v>135</v>
      </c>
      <c r="B140" t="s">
        <v>813</v>
      </c>
      <c r="D140" s="6">
        <f>63+1</f>
        <v>64</v>
      </c>
      <c r="E140" s="16">
        <v>0</v>
      </c>
      <c r="F140" s="27"/>
      <c r="H140" s="11" t="s">
        <v>310</v>
      </c>
      <c r="I140" s="1">
        <v>4.3352399999999999E-2</v>
      </c>
      <c r="J140" s="1">
        <v>391138855.68942398</v>
      </c>
      <c r="K140" t="s">
        <v>2</v>
      </c>
      <c r="M140" s="6" t="s">
        <v>1030</v>
      </c>
      <c r="N140" t="s">
        <v>641</v>
      </c>
      <c r="O140" t="s">
        <v>611</v>
      </c>
      <c r="P140" s="16" t="s">
        <v>589</v>
      </c>
      <c r="Q140" t="s">
        <v>972</v>
      </c>
      <c r="R140" t="s">
        <v>497</v>
      </c>
      <c r="S140" s="25">
        <v>1E-41</v>
      </c>
      <c r="T140" s="16"/>
      <c r="U140" s="16"/>
      <c r="V140" s="16" t="s">
        <v>1478</v>
      </c>
      <c r="W140" s="15" t="s">
        <v>1479</v>
      </c>
      <c r="X140" s="23" t="s">
        <v>1591</v>
      </c>
      <c r="Y140" s="17" t="s">
        <v>1591</v>
      </c>
      <c r="Z140" s="30"/>
      <c r="AA140" s="30"/>
      <c r="AB140" s="32" t="s">
        <v>311</v>
      </c>
    </row>
    <row r="141" spans="1:28" x14ac:dyDescent="0.25">
      <c r="A141" t="s">
        <v>56</v>
      </c>
      <c r="B141" t="s">
        <v>820</v>
      </c>
      <c r="D141" s="6">
        <f>70+1</f>
        <v>71</v>
      </c>
      <c r="E141" s="16">
        <v>2</v>
      </c>
      <c r="F141" s="27"/>
      <c r="H141" s="11" t="s">
        <v>310</v>
      </c>
      <c r="I141" s="1">
        <v>6.86608E-13</v>
      </c>
      <c r="J141" s="14">
        <v>1.78668303114543E-2</v>
      </c>
      <c r="K141" t="s">
        <v>0</v>
      </c>
      <c r="M141" s="6" t="s">
        <v>1023</v>
      </c>
      <c r="N141" t="s">
        <v>641</v>
      </c>
      <c r="O141" t="s">
        <v>607</v>
      </c>
      <c r="P141" s="2" t="s">
        <v>591</v>
      </c>
      <c r="Q141" t="s">
        <v>973</v>
      </c>
      <c r="R141" t="s">
        <v>498</v>
      </c>
      <c r="S141" s="25">
        <v>5.0000000000000001E-47</v>
      </c>
      <c r="T141" s="17" t="s">
        <v>1249</v>
      </c>
      <c r="U141" s="17" t="s">
        <v>1083</v>
      </c>
      <c r="V141" s="16" t="s">
        <v>1480</v>
      </c>
      <c r="W141" s="15" t="s">
        <v>1481</v>
      </c>
      <c r="X141" s="23" t="s">
        <v>1591</v>
      </c>
      <c r="Y141" s="17" t="s">
        <v>1591</v>
      </c>
      <c r="Z141" s="30"/>
      <c r="AA141" s="30"/>
      <c r="AB141" s="32" t="s">
        <v>311</v>
      </c>
    </row>
    <row r="142" spans="1:28" x14ac:dyDescent="0.25">
      <c r="A142" t="s">
        <v>204</v>
      </c>
      <c r="B142" t="s">
        <v>821</v>
      </c>
      <c r="D142" s="6">
        <f>283+1</f>
        <v>284</v>
      </c>
      <c r="E142" s="7">
        <v>10</v>
      </c>
      <c r="F142" s="27"/>
      <c r="H142" s="11" t="s">
        <v>310</v>
      </c>
      <c r="I142" s="16">
        <v>0</v>
      </c>
      <c r="J142" s="16">
        <v>0</v>
      </c>
      <c r="K142" t="s">
        <v>0</v>
      </c>
      <c r="L142" t="s">
        <v>2</v>
      </c>
      <c r="M142" s="6" t="s">
        <v>1023</v>
      </c>
      <c r="N142" t="s">
        <v>641</v>
      </c>
      <c r="O142" t="s">
        <v>659</v>
      </c>
      <c r="P142" s="16" t="s">
        <v>589</v>
      </c>
      <c r="Q142" t="s">
        <v>906</v>
      </c>
      <c r="R142" t="s">
        <v>499</v>
      </c>
      <c r="S142" s="25">
        <v>1E-168</v>
      </c>
      <c r="T142" s="17" t="s">
        <v>1250</v>
      </c>
      <c r="U142" s="17" t="s">
        <v>1103</v>
      </c>
      <c r="V142" s="16" t="s">
        <v>1482</v>
      </c>
      <c r="W142" s="15" t="s">
        <v>401</v>
      </c>
      <c r="X142" s="23" t="s">
        <v>311</v>
      </c>
      <c r="Y142" s="17" t="s">
        <v>311</v>
      </c>
      <c r="Z142" s="31" t="s">
        <v>1643</v>
      </c>
      <c r="AA142" s="32">
        <v>9.9999999999999998E-172</v>
      </c>
      <c r="AB142" s="32" t="s">
        <v>1591</v>
      </c>
    </row>
    <row r="143" spans="1:28" x14ac:dyDescent="0.25">
      <c r="A143" t="s">
        <v>136</v>
      </c>
      <c r="B143" t="s">
        <v>822</v>
      </c>
      <c r="D143" s="6">
        <f>119+1</f>
        <v>120</v>
      </c>
      <c r="E143" s="13">
        <v>0</v>
      </c>
      <c r="F143" s="27"/>
      <c r="H143" s="11" t="s">
        <v>310</v>
      </c>
      <c r="I143" s="1">
        <v>6.5696800000000003E-18</v>
      </c>
      <c r="J143" s="1">
        <v>2.23122665039194E-7</v>
      </c>
      <c r="K143" t="s">
        <v>0</v>
      </c>
      <c r="M143" s="6" t="s">
        <v>1023</v>
      </c>
      <c r="N143" t="s">
        <v>643</v>
      </c>
      <c r="O143" t="s">
        <v>671</v>
      </c>
      <c r="P143" s="2" t="s">
        <v>591</v>
      </c>
      <c r="Q143" t="s">
        <v>974</v>
      </c>
      <c r="R143" t="s">
        <v>500</v>
      </c>
      <c r="S143" s="25">
        <v>9.9999999999999997E-73</v>
      </c>
      <c r="T143" s="17" t="s">
        <v>1251</v>
      </c>
      <c r="U143" s="17" t="s">
        <v>1104</v>
      </c>
      <c r="V143" s="16" t="s">
        <v>1483</v>
      </c>
      <c r="W143" s="15" t="s">
        <v>1484</v>
      </c>
      <c r="X143" s="23" t="s">
        <v>1591</v>
      </c>
      <c r="Y143" s="17" t="s">
        <v>1591</v>
      </c>
      <c r="Z143" s="31" t="s">
        <v>1644</v>
      </c>
      <c r="AA143" s="32">
        <v>2.9999999999999999E-75</v>
      </c>
      <c r="AB143" s="32" t="s">
        <v>1591</v>
      </c>
    </row>
    <row r="144" spans="1:28" x14ac:dyDescent="0.25">
      <c r="A144" t="s">
        <v>205</v>
      </c>
      <c r="B144" t="s">
        <v>823</v>
      </c>
      <c r="D144" s="6">
        <f>239+1</f>
        <v>240</v>
      </c>
      <c r="E144" s="13">
        <v>2</v>
      </c>
      <c r="F144" s="27"/>
      <c r="G144" s="19" t="s">
        <v>1138</v>
      </c>
      <c r="H144" s="11" t="s">
        <v>310</v>
      </c>
      <c r="I144" s="1">
        <v>8.3573600000000004E-159</v>
      </c>
      <c r="J144" s="1">
        <v>1.8986231667415699E-147</v>
      </c>
      <c r="K144" t="s">
        <v>0</v>
      </c>
      <c r="M144" s="6" t="s">
        <v>1022</v>
      </c>
      <c r="N144" t="s">
        <v>641</v>
      </c>
      <c r="O144" t="s">
        <v>657</v>
      </c>
      <c r="P144" s="16" t="s">
        <v>589</v>
      </c>
      <c r="Q144" t="s">
        <v>975</v>
      </c>
      <c r="R144" t="s">
        <v>501</v>
      </c>
      <c r="S144" s="25">
        <v>9.9999999999999991E-146</v>
      </c>
      <c r="T144" s="17" t="s">
        <v>1252</v>
      </c>
      <c r="U144" s="23" t="s">
        <v>1105</v>
      </c>
      <c r="V144" s="16" t="s">
        <v>1485</v>
      </c>
      <c r="W144" s="15" t="s">
        <v>417</v>
      </c>
      <c r="X144" s="23" t="s">
        <v>1591</v>
      </c>
      <c r="Y144" s="17" t="s">
        <v>1591</v>
      </c>
      <c r="Z144" s="31" t="s">
        <v>1645</v>
      </c>
      <c r="AA144" s="32">
        <v>9.9999999999999997E-148</v>
      </c>
      <c r="AB144" s="32" t="s">
        <v>1591</v>
      </c>
    </row>
    <row r="145" spans="1:28" x14ac:dyDescent="0.25">
      <c r="A145" t="s">
        <v>137</v>
      </c>
      <c r="B145" t="s">
        <v>824</v>
      </c>
      <c r="D145" s="6">
        <f>162+1</f>
        <v>163</v>
      </c>
      <c r="E145" s="7">
        <v>7</v>
      </c>
      <c r="F145" s="27"/>
      <c r="H145" s="11" t="s">
        <v>310</v>
      </c>
      <c r="I145" s="1">
        <v>1.2226639999999999E-179</v>
      </c>
      <c r="J145" s="14">
        <v>3.2244839238260901E-169</v>
      </c>
      <c r="K145" t="s">
        <v>0</v>
      </c>
      <c r="M145" s="6" t="s">
        <v>1020</v>
      </c>
      <c r="N145" t="s">
        <v>641</v>
      </c>
      <c r="O145" t="s">
        <v>602</v>
      </c>
      <c r="P145" s="2" t="s">
        <v>591</v>
      </c>
      <c r="Q145" t="s">
        <v>976</v>
      </c>
      <c r="R145" t="s">
        <v>502</v>
      </c>
      <c r="S145" s="25">
        <v>1.0000000000000001E-110</v>
      </c>
      <c r="T145" s="16"/>
      <c r="U145" s="16"/>
      <c r="V145" s="16" t="s">
        <v>1486</v>
      </c>
      <c r="W145" s="15" t="s">
        <v>1487</v>
      </c>
      <c r="X145" s="33" t="s">
        <v>240</v>
      </c>
      <c r="Y145" s="17" t="s">
        <v>240</v>
      </c>
      <c r="Z145" s="31" t="s">
        <v>1646</v>
      </c>
      <c r="AA145" s="32">
        <v>9.9999999999999993E-35</v>
      </c>
      <c r="AB145" s="32" t="s">
        <v>1591</v>
      </c>
    </row>
    <row r="146" spans="1:28" x14ac:dyDescent="0.25">
      <c r="A146" t="s">
        <v>206</v>
      </c>
      <c r="B146" t="s">
        <v>825</v>
      </c>
      <c r="C146" s="16" t="s">
        <v>282</v>
      </c>
      <c r="D146" s="6">
        <f>161+1</f>
        <v>162</v>
      </c>
      <c r="E146" s="13">
        <v>2</v>
      </c>
      <c r="F146" s="27"/>
      <c r="H146" s="11" t="s">
        <v>310</v>
      </c>
      <c r="I146" s="1">
        <v>1.532404E-21</v>
      </c>
      <c r="J146" s="1">
        <v>6.2719992866396804E-12</v>
      </c>
      <c r="K146" t="s">
        <v>0</v>
      </c>
      <c r="M146" s="6" t="s">
        <v>1023</v>
      </c>
      <c r="N146" t="s">
        <v>643</v>
      </c>
      <c r="O146" t="s">
        <v>666</v>
      </c>
      <c r="P146" s="2" t="s">
        <v>591</v>
      </c>
      <c r="Q146" t="s">
        <v>977</v>
      </c>
      <c r="R146" t="s">
        <v>503</v>
      </c>
      <c r="S146" s="25">
        <v>9.9999999999999998E-114</v>
      </c>
      <c r="T146" s="17" t="s">
        <v>1253</v>
      </c>
      <c r="U146" s="17" t="s">
        <v>1049</v>
      </c>
      <c r="V146" s="16" t="s">
        <v>1488</v>
      </c>
      <c r="W146" s="15" t="s">
        <v>1489</v>
      </c>
      <c r="X146" s="33" t="s">
        <v>240</v>
      </c>
      <c r="Y146" s="17" t="s">
        <v>240</v>
      </c>
      <c r="Z146" s="30"/>
      <c r="AA146" s="30"/>
      <c r="AB146" s="32" t="s">
        <v>311</v>
      </c>
    </row>
    <row r="147" spans="1:28" x14ac:dyDescent="0.25">
      <c r="A147" t="s">
        <v>138</v>
      </c>
      <c r="B147" t="s">
        <v>826</v>
      </c>
      <c r="C147" s="16" t="s">
        <v>276</v>
      </c>
      <c r="D147" s="6">
        <f>238+1</f>
        <v>239</v>
      </c>
      <c r="E147" s="13">
        <v>2</v>
      </c>
      <c r="F147" s="27"/>
      <c r="G147" s="18" t="s">
        <v>301</v>
      </c>
      <c r="H147" s="11" t="s">
        <v>310</v>
      </c>
      <c r="I147" s="14">
        <v>2.5262999999999999E-20</v>
      </c>
      <c r="J147" s="14">
        <v>9.0566063297872403E-9</v>
      </c>
      <c r="K147" t="s">
        <v>0</v>
      </c>
      <c r="M147" s="6" t="s">
        <v>1020</v>
      </c>
      <c r="N147" t="s">
        <v>641</v>
      </c>
      <c r="O147" t="s">
        <v>668</v>
      </c>
      <c r="P147" s="16" t="s">
        <v>589</v>
      </c>
      <c r="Q147" t="s">
        <v>978</v>
      </c>
      <c r="R147" t="s">
        <v>504</v>
      </c>
      <c r="S147" s="25">
        <v>1E-156</v>
      </c>
      <c r="T147" s="17" t="s">
        <v>1254</v>
      </c>
      <c r="U147" s="17" t="s">
        <v>1073</v>
      </c>
      <c r="V147" s="16" t="s">
        <v>1490</v>
      </c>
      <c r="W147" s="15" t="s">
        <v>1491</v>
      </c>
      <c r="X147" s="33" t="s">
        <v>240</v>
      </c>
      <c r="Y147" s="17" t="s">
        <v>240</v>
      </c>
      <c r="Z147" s="30"/>
      <c r="AA147" s="30"/>
      <c r="AB147" s="32" t="s">
        <v>311</v>
      </c>
    </row>
    <row r="148" spans="1:28" x14ac:dyDescent="0.25">
      <c r="A148" t="s">
        <v>139</v>
      </c>
      <c r="B148" t="s">
        <v>827</v>
      </c>
      <c r="D148" s="6">
        <f>163+1</f>
        <v>164</v>
      </c>
      <c r="E148" s="16">
        <v>0</v>
      </c>
      <c r="F148" s="27"/>
      <c r="H148" s="11" t="s">
        <v>310</v>
      </c>
      <c r="I148" s="14">
        <v>2.8999E-20</v>
      </c>
      <c r="J148" s="14">
        <v>1.03653054979375E-8</v>
      </c>
      <c r="K148" t="s">
        <v>2</v>
      </c>
      <c r="L148" t="s">
        <v>240</v>
      </c>
      <c r="M148" s="6" t="s">
        <v>1025</v>
      </c>
      <c r="N148" t="s">
        <v>643</v>
      </c>
      <c r="O148" t="s">
        <v>676</v>
      </c>
      <c r="P148" s="16" t="s">
        <v>589</v>
      </c>
      <c r="Q148" t="s">
        <v>979</v>
      </c>
      <c r="R148" t="s">
        <v>505</v>
      </c>
      <c r="S148" s="25">
        <v>1.0000000000000001E-123</v>
      </c>
      <c r="T148" s="17" t="s">
        <v>1255</v>
      </c>
      <c r="U148" s="17" t="s">
        <v>1106</v>
      </c>
      <c r="X148" s="23" t="s">
        <v>311</v>
      </c>
      <c r="Y148" s="17" t="s">
        <v>311</v>
      </c>
      <c r="Z148" s="30"/>
      <c r="AA148" s="30"/>
      <c r="AB148" s="32" t="s">
        <v>311</v>
      </c>
    </row>
    <row r="149" spans="1:28" x14ac:dyDescent="0.25">
      <c r="A149" s="16" t="s">
        <v>140</v>
      </c>
      <c r="B149" s="16" t="s">
        <v>828</v>
      </c>
      <c r="C149" s="16"/>
      <c r="D149" s="6">
        <f>195+1</f>
        <v>196</v>
      </c>
      <c r="E149" s="7">
        <v>8</v>
      </c>
      <c r="F149" s="27"/>
      <c r="H149" s="11" t="s">
        <v>310</v>
      </c>
      <c r="I149" s="16">
        <v>0</v>
      </c>
      <c r="J149" s="16">
        <v>0</v>
      </c>
      <c r="K149" s="16" t="s">
        <v>2</v>
      </c>
      <c r="L149" s="16"/>
      <c r="M149" s="6" t="s">
        <v>1020</v>
      </c>
      <c r="N149" s="16" t="s">
        <v>641</v>
      </c>
      <c r="O149" s="16" t="s">
        <v>621</v>
      </c>
      <c r="P149" s="2" t="s">
        <v>591</v>
      </c>
      <c r="Q149" t="s">
        <v>638</v>
      </c>
      <c r="R149" s="16" t="s">
        <v>506</v>
      </c>
      <c r="S149" s="25">
        <v>1E-125</v>
      </c>
      <c r="T149" s="17" t="s">
        <v>1256</v>
      </c>
      <c r="U149" s="17" t="s">
        <v>1099</v>
      </c>
      <c r="V149" s="16" t="s">
        <v>1492</v>
      </c>
      <c r="W149" s="15" t="s">
        <v>364</v>
      </c>
      <c r="X149" s="23" t="s">
        <v>1591</v>
      </c>
      <c r="Y149" s="17" t="s">
        <v>1591</v>
      </c>
      <c r="Z149" s="31" t="s">
        <v>1646</v>
      </c>
      <c r="AA149" s="32">
        <v>9.9999999999999998E-13</v>
      </c>
      <c r="AB149" s="32" t="s">
        <v>1591</v>
      </c>
    </row>
    <row r="150" spans="1:28" x14ac:dyDescent="0.25">
      <c r="A150" t="s">
        <v>207</v>
      </c>
      <c r="B150" t="s">
        <v>755</v>
      </c>
      <c r="C150" t="s">
        <v>289</v>
      </c>
      <c r="D150" s="6">
        <f>149+1</f>
        <v>150</v>
      </c>
      <c r="E150" s="13">
        <v>0</v>
      </c>
      <c r="F150" s="27"/>
      <c r="H150" s="11" t="s">
        <v>310</v>
      </c>
      <c r="I150" s="14">
        <v>0.1504614</v>
      </c>
      <c r="J150" s="14">
        <v>14672889.292283</v>
      </c>
      <c r="K150" t="s">
        <v>0</v>
      </c>
      <c r="M150" s="6" t="s">
        <v>1030</v>
      </c>
      <c r="N150" t="s">
        <v>643</v>
      </c>
      <c r="O150" t="s">
        <v>657</v>
      </c>
      <c r="P150" s="16" t="s">
        <v>589</v>
      </c>
      <c r="Q150" t="s">
        <v>603</v>
      </c>
      <c r="R150" t="s">
        <v>507</v>
      </c>
      <c r="S150" s="25">
        <v>6.0000000000000001E-99</v>
      </c>
      <c r="T150" s="17" t="s">
        <v>1257</v>
      </c>
      <c r="U150" s="17" t="s">
        <v>621</v>
      </c>
      <c r="V150" s="16" t="s">
        <v>1493</v>
      </c>
      <c r="W150" s="15" t="s">
        <v>1494</v>
      </c>
      <c r="X150" s="33" t="s">
        <v>240</v>
      </c>
      <c r="Y150" s="17" t="s">
        <v>240</v>
      </c>
      <c r="Z150" s="30"/>
      <c r="AA150" s="30"/>
      <c r="AB150" s="32" t="s">
        <v>311</v>
      </c>
    </row>
    <row r="151" spans="1:28" x14ac:dyDescent="0.25">
      <c r="A151" t="s">
        <v>57</v>
      </c>
      <c r="B151" t="s">
        <v>744</v>
      </c>
      <c r="D151" s="6">
        <f>35+1</f>
        <v>36</v>
      </c>
      <c r="E151" s="13">
        <v>0</v>
      </c>
      <c r="F151" s="27"/>
      <c r="H151" s="11" t="s">
        <v>310</v>
      </c>
      <c r="I151" s="16" t="s">
        <v>316</v>
      </c>
      <c r="J151" s="16" t="s">
        <v>321</v>
      </c>
      <c r="K151" t="s">
        <v>0</v>
      </c>
      <c r="M151" s="6" t="s">
        <v>1023</v>
      </c>
      <c r="N151" t="s">
        <v>641</v>
      </c>
      <c r="O151" t="s">
        <v>650</v>
      </c>
      <c r="P151" s="16" t="s">
        <v>589</v>
      </c>
      <c r="Q151" t="s">
        <v>980</v>
      </c>
      <c r="R151" t="s">
        <v>508</v>
      </c>
      <c r="S151" s="25">
        <v>5.0000000000000003E-34</v>
      </c>
      <c r="T151" s="16"/>
      <c r="U151" s="16"/>
      <c r="X151" s="23" t="s">
        <v>311</v>
      </c>
      <c r="Y151" s="17" t="s">
        <v>311</v>
      </c>
      <c r="Z151" s="30"/>
      <c r="AA151" s="30"/>
      <c r="AB151" s="32" t="s">
        <v>311</v>
      </c>
    </row>
    <row r="152" spans="1:28" x14ac:dyDescent="0.25">
      <c r="A152" s="16" t="s">
        <v>58</v>
      </c>
      <c r="B152" s="16" t="s">
        <v>830</v>
      </c>
      <c r="C152" s="16"/>
      <c r="D152" s="6">
        <f>143+1</f>
        <v>144</v>
      </c>
      <c r="E152" s="13">
        <v>3</v>
      </c>
      <c r="F152" s="27" t="s">
        <v>1711</v>
      </c>
      <c r="H152" s="11" t="s">
        <v>310</v>
      </c>
      <c r="I152" s="14">
        <v>2.78782E-11</v>
      </c>
      <c r="J152" s="14">
        <v>0.65772383407234503</v>
      </c>
      <c r="K152" s="16" t="s">
        <v>0</v>
      </c>
      <c r="L152" s="16"/>
      <c r="M152" s="6" t="s">
        <v>1023</v>
      </c>
      <c r="N152" s="16" t="s">
        <v>643</v>
      </c>
      <c r="O152" s="16" t="s">
        <v>657</v>
      </c>
      <c r="P152" s="2" t="s">
        <v>591</v>
      </c>
      <c r="Q152" t="s">
        <v>981</v>
      </c>
      <c r="R152" s="16" t="s">
        <v>509</v>
      </c>
      <c r="S152" s="25">
        <v>1.9999999999999999E-94</v>
      </c>
      <c r="T152" s="16"/>
      <c r="U152" s="16"/>
      <c r="V152" s="16" t="s">
        <v>1495</v>
      </c>
      <c r="W152" s="15" t="s">
        <v>1496</v>
      </c>
      <c r="X152" s="23" t="s">
        <v>1591</v>
      </c>
      <c r="Y152" s="17" t="s">
        <v>1591</v>
      </c>
      <c r="Z152" s="31" t="s">
        <v>1647</v>
      </c>
      <c r="AA152" s="32">
        <v>2.0000000000000001E-97</v>
      </c>
      <c r="AB152" s="32" t="s">
        <v>1591</v>
      </c>
    </row>
    <row r="153" spans="1:28" x14ac:dyDescent="0.25">
      <c r="A153" s="16" t="s">
        <v>208</v>
      </c>
      <c r="B153" s="16" t="s">
        <v>831</v>
      </c>
      <c r="C153" s="16" t="s">
        <v>290</v>
      </c>
      <c r="D153" s="6">
        <f>112+1</f>
        <v>113</v>
      </c>
      <c r="E153" s="13">
        <v>2</v>
      </c>
      <c r="F153" s="27"/>
      <c r="H153" s="11" t="s">
        <v>310</v>
      </c>
      <c r="I153" s="14">
        <v>2.5539800000000001E-2</v>
      </c>
      <c r="J153" s="14">
        <v>239660836.72648501</v>
      </c>
      <c r="K153" s="16" t="s">
        <v>0</v>
      </c>
      <c r="L153" s="16"/>
      <c r="M153" s="6" t="s">
        <v>1023</v>
      </c>
      <c r="N153" s="16" t="s">
        <v>643</v>
      </c>
      <c r="O153" s="16" t="s">
        <v>650</v>
      </c>
      <c r="P153" s="2" t="s">
        <v>591</v>
      </c>
      <c r="Q153" t="s">
        <v>982</v>
      </c>
      <c r="R153" s="16" t="s">
        <v>510</v>
      </c>
      <c r="S153" s="25">
        <v>1E-83</v>
      </c>
      <c r="T153" s="17" t="s">
        <v>1258</v>
      </c>
      <c r="U153" s="17" t="s">
        <v>1107</v>
      </c>
      <c r="X153" s="23" t="s">
        <v>311</v>
      </c>
      <c r="Y153" s="17" t="s">
        <v>311</v>
      </c>
      <c r="Z153" s="30"/>
      <c r="AA153" s="30"/>
      <c r="AB153" s="32" t="s">
        <v>311</v>
      </c>
    </row>
    <row r="154" spans="1:28" x14ac:dyDescent="0.25">
      <c r="A154" t="s">
        <v>59</v>
      </c>
      <c r="B154" t="s">
        <v>832</v>
      </c>
      <c r="D154" s="6">
        <f>65+1</f>
        <v>66</v>
      </c>
      <c r="E154" s="13">
        <v>0</v>
      </c>
      <c r="F154" s="27"/>
      <c r="H154" s="11" t="s">
        <v>310</v>
      </c>
      <c r="I154" s="1">
        <v>5.22202E-3</v>
      </c>
      <c r="J154" s="1">
        <v>54678416.561367199</v>
      </c>
      <c r="K154" t="s">
        <v>0</v>
      </c>
      <c r="M154" s="6" t="s">
        <v>1021</v>
      </c>
      <c r="N154" t="s">
        <v>643</v>
      </c>
      <c r="O154" t="s">
        <v>668</v>
      </c>
      <c r="P154" s="16" t="s">
        <v>589</v>
      </c>
      <c r="Q154" t="s">
        <v>983</v>
      </c>
      <c r="R154" t="s">
        <v>511</v>
      </c>
      <c r="S154" s="25">
        <v>2E-55</v>
      </c>
      <c r="T154" s="17" t="s">
        <v>1259</v>
      </c>
      <c r="U154" s="17" t="s">
        <v>1108</v>
      </c>
      <c r="V154" s="16" t="s">
        <v>1497</v>
      </c>
      <c r="W154" s="15" t="s">
        <v>1498</v>
      </c>
      <c r="X154" s="23" t="s">
        <v>1591</v>
      </c>
      <c r="Y154" s="17" t="s">
        <v>1591</v>
      </c>
      <c r="Z154" s="30"/>
      <c r="AA154" s="30"/>
      <c r="AB154" s="32" t="s">
        <v>311</v>
      </c>
    </row>
    <row r="155" spans="1:28" x14ac:dyDescent="0.25">
      <c r="A155" t="s">
        <v>60</v>
      </c>
      <c r="B155" t="s">
        <v>833</v>
      </c>
      <c r="D155" s="6">
        <f>48+1</f>
        <v>49</v>
      </c>
      <c r="E155" s="7">
        <v>6</v>
      </c>
      <c r="F155" s="27"/>
      <c r="H155" s="11" t="s">
        <v>310</v>
      </c>
      <c r="I155" s="16" t="s">
        <v>316</v>
      </c>
      <c r="J155" s="16" t="s">
        <v>325</v>
      </c>
      <c r="K155" t="s">
        <v>0</v>
      </c>
      <c r="M155" s="6" t="s">
        <v>1021</v>
      </c>
      <c r="N155" t="s">
        <v>641</v>
      </c>
      <c r="O155" t="s">
        <v>646</v>
      </c>
      <c r="P155" s="2" t="s">
        <v>591</v>
      </c>
      <c r="Q155" t="s">
        <v>632</v>
      </c>
      <c r="R155" t="s">
        <v>512</v>
      </c>
      <c r="S155" s="25">
        <v>4.0000000000000003E-30</v>
      </c>
      <c r="T155" s="16"/>
      <c r="U155" s="16"/>
      <c r="V155" s="16" t="s">
        <v>1499</v>
      </c>
      <c r="W155" s="15" t="s">
        <v>1500</v>
      </c>
      <c r="X155" s="23" t="s">
        <v>1591</v>
      </c>
      <c r="Y155" s="17" t="s">
        <v>1591</v>
      </c>
      <c r="Z155" s="31" t="s">
        <v>1648</v>
      </c>
      <c r="AA155" s="32">
        <v>8.0000000000000003E-42</v>
      </c>
      <c r="AB155" s="32" t="s">
        <v>1591</v>
      </c>
    </row>
    <row r="156" spans="1:28" x14ac:dyDescent="0.25">
      <c r="A156" t="s">
        <v>61</v>
      </c>
      <c r="B156" t="s">
        <v>802</v>
      </c>
      <c r="D156" s="6">
        <f>116+1</f>
        <v>117</v>
      </c>
      <c r="E156" s="13">
        <v>0</v>
      </c>
      <c r="F156" s="27" t="s">
        <v>1711</v>
      </c>
      <c r="H156" s="11" t="s">
        <v>310</v>
      </c>
      <c r="I156" s="16" t="s">
        <v>316</v>
      </c>
      <c r="J156" s="16" t="s">
        <v>334</v>
      </c>
      <c r="K156" t="s">
        <v>0</v>
      </c>
      <c r="L156" t="s">
        <v>305</v>
      </c>
      <c r="M156" s="6" t="s">
        <v>1021</v>
      </c>
      <c r="N156" t="s">
        <v>643</v>
      </c>
      <c r="O156" t="s">
        <v>621</v>
      </c>
      <c r="P156" s="16" t="s">
        <v>589</v>
      </c>
      <c r="Q156" t="s">
        <v>984</v>
      </c>
      <c r="R156" t="s">
        <v>513</v>
      </c>
      <c r="S156" s="25">
        <v>2.9999999999999999E-75</v>
      </c>
      <c r="T156" s="10" t="s">
        <v>1260</v>
      </c>
      <c r="U156" s="17" t="s">
        <v>1109</v>
      </c>
      <c r="X156" s="23" t="s">
        <v>311</v>
      </c>
      <c r="Y156" s="17" t="s">
        <v>311</v>
      </c>
      <c r="Z156" s="30"/>
      <c r="AA156" s="30"/>
      <c r="AB156" s="32" t="s">
        <v>311</v>
      </c>
    </row>
    <row r="157" spans="1:28" x14ac:dyDescent="0.25">
      <c r="A157" t="s">
        <v>62</v>
      </c>
      <c r="B157" t="s">
        <v>834</v>
      </c>
      <c r="C157" t="s">
        <v>255</v>
      </c>
      <c r="D157" s="6">
        <f>265+1</f>
        <v>266</v>
      </c>
      <c r="E157" s="7">
        <v>6</v>
      </c>
      <c r="F157" s="27"/>
      <c r="G157" s="18" t="s">
        <v>302</v>
      </c>
      <c r="H157" s="11" t="s">
        <v>310</v>
      </c>
      <c r="I157" s="1">
        <v>1.056144E-19</v>
      </c>
      <c r="J157" s="1">
        <v>4.0189790845671303E-10</v>
      </c>
      <c r="K157" t="s">
        <v>0</v>
      </c>
      <c r="M157" s="6" t="s">
        <v>1021</v>
      </c>
      <c r="N157" t="s">
        <v>641</v>
      </c>
      <c r="O157" t="s">
        <v>661</v>
      </c>
      <c r="P157" s="16" t="s">
        <v>589</v>
      </c>
      <c r="Q157" t="s">
        <v>667</v>
      </c>
      <c r="R157" t="s">
        <v>514</v>
      </c>
      <c r="S157" s="25">
        <v>1E-168</v>
      </c>
      <c r="T157" s="17" t="s">
        <v>1261</v>
      </c>
      <c r="U157" s="17" t="s">
        <v>1110</v>
      </c>
      <c r="V157" s="16" t="s">
        <v>1501</v>
      </c>
      <c r="W157" s="15" t="s">
        <v>399</v>
      </c>
      <c r="X157" s="33" t="s">
        <v>240</v>
      </c>
      <c r="Y157" s="17" t="s">
        <v>240</v>
      </c>
      <c r="Z157" s="31" t="s">
        <v>1649</v>
      </c>
      <c r="AA157" s="32">
        <v>9.9999999999999998E-172</v>
      </c>
      <c r="AB157" s="32" t="s">
        <v>1591</v>
      </c>
    </row>
    <row r="158" spans="1:28" x14ac:dyDescent="0.25">
      <c r="A158" t="s">
        <v>209</v>
      </c>
      <c r="B158" t="s">
        <v>835</v>
      </c>
      <c r="D158" s="6">
        <f>75+1</f>
        <v>76</v>
      </c>
      <c r="E158" s="13">
        <v>1</v>
      </c>
      <c r="F158" s="27"/>
      <c r="H158" s="11" t="s">
        <v>310</v>
      </c>
      <c r="I158" s="1">
        <v>2.9878800000000001</v>
      </c>
      <c r="J158" s="16" t="s">
        <v>327</v>
      </c>
      <c r="K158" t="s">
        <v>2</v>
      </c>
      <c r="M158" s="6" t="s">
        <v>1020</v>
      </c>
      <c r="N158" t="s">
        <v>641</v>
      </c>
      <c r="O158" t="s">
        <v>675</v>
      </c>
      <c r="P158" s="16" t="s">
        <v>589</v>
      </c>
      <c r="Q158" t="s">
        <v>906</v>
      </c>
      <c r="R158" t="s">
        <v>515</v>
      </c>
      <c r="S158" s="25">
        <v>4.0000000000000001E-46</v>
      </c>
      <c r="T158" s="10" t="s">
        <v>1262</v>
      </c>
      <c r="U158" s="17" t="s">
        <v>1111</v>
      </c>
      <c r="X158" s="23" t="s">
        <v>311</v>
      </c>
      <c r="Y158" s="17" t="s">
        <v>311</v>
      </c>
      <c r="Z158" s="30"/>
      <c r="AA158" s="30"/>
      <c r="AB158" s="32" t="s">
        <v>311</v>
      </c>
    </row>
    <row r="159" spans="1:28" x14ac:dyDescent="0.25">
      <c r="A159" s="6" t="s">
        <v>63</v>
      </c>
      <c r="B159" s="6" t="s">
        <v>684</v>
      </c>
      <c r="C159" s="6"/>
      <c r="D159" s="6">
        <f>65+1</f>
        <v>66</v>
      </c>
      <c r="E159" s="13">
        <v>0</v>
      </c>
      <c r="F159" s="27"/>
      <c r="H159" s="12" t="s">
        <v>310</v>
      </c>
      <c r="I159" s="5">
        <v>0.61091600000000001</v>
      </c>
      <c r="J159" s="5">
        <v>4479189146.8632898</v>
      </c>
      <c r="K159" s="6" t="s">
        <v>0</v>
      </c>
      <c r="L159" s="6"/>
      <c r="M159" s="6" t="s">
        <v>1021</v>
      </c>
      <c r="N159" s="6" t="s">
        <v>643</v>
      </c>
      <c r="O159" s="6" t="s">
        <v>672</v>
      </c>
      <c r="P159" s="16" t="s">
        <v>589</v>
      </c>
      <c r="Q159" t="s">
        <v>950</v>
      </c>
      <c r="R159" s="6" t="s">
        <v>516</v>
      </c>
      <c r="S159" s="26">
        <v>9.9999999999999998E-67</v>
      </c>
      <c r="T159" s="10" t="s">
        <v>1263</v>
      </c>
      <c r="U159" s="17" t="s">
        <v>1046</v>
      </c>
      <c r="X159" s="23" t="s">
        <v>311</v>
      </c>
      <c r="Y159" s="17" t="s">
        <v>311</v>
      </c>
      <c r="Z159" s="30"/>
      <c r="AA159" s="30"/>
      <c r="AB159" s="32" t="s">
        <v>311</v>
      </c>
    </row>
    <row r="160" spans="1:28" x14ac:dyDescent="0.25">
      <c r="A160" t="s">
        <v>64</v>
      </c>
      <c r="B160" t="s">
        <v>836</v>
      </c>
      <c r="D160" s="6">
        <f>45+1</f>
        <v>46</v>
      </c>
      <c r="E160" s="16">
        <v>0</v>
      </c>
      <c r="F160" s="27"/>
      <c r="H160" s="11" t="s">
        <v>310</v>
      </c>
      <c r="I160" s="1">
        <v>7.4947000000000003E-23</v>
      </c>
      <c r="J160" s="1">
        <v>2.9868989349540103E-11</v>
      </c>
      <c r="K160" t="s">
        <v>2</v>
      </c>
      <c r="M160" s="6" t="s">
        <v>1021</v>
      </c>
      <c r="N160" t="s">
        <v>641</v>
      </c>
      <c r="O160" t="s">
        <v>654</v>
      </c>
      <c r="P160" s="16" t="s">
        <v>589</v>
      </c>
      <c r="Q160" t="s">
        <v>985</v>
      </c>
      <c r="R160" t="s">
        <v>517</v>
      </c>
      <c r="S160" s="25">
        <v>7.9999999999999994E-34</v>
      </c>
      <c r="T160" s="17" t="s">
        <v>1264</v>
      </c>
      <c r="U160" s="17" t="s">
        <v>1107</v>
      </c>
      <c r="V160" s="16" t="s">
        <v>1502</v>
      </c>
      <c r="W160" s="15" t="s">
        <v>1503</v>
      </c>
      <c r="X160" s="23" t="s">
        <v>1591</v>
      </c>
      <c r="Y160" s="17" t="s">
        <v>1591</v>
      </c>
      <c r="Z160" s="30"/>
      <c r="AA160" s="30"/>
      <c r="AB160" s="32" t="s">
        <v>311</v>
      </c>
    </row>
    <row r="161" spans="1:28" x14ac:dyDescent="0.25">
      <c r="A161" t="s">
        <v>65</v>
      </c>
      <c r="B161" t="s">
        <v>737</v>
      </c>
      <c r="C161" t="s">
        <v>256</v>
      </c>
      <c r="D161" s="6">
        <f>140+1</f>
        <v>141</v>
      </c>
      <c r="E161" s="16">
        <v>0</v>
      </c>
      <c r="F161" s="27"/>
      <c r="H161" s="11" t="s">
        <v>310</v>
      </c>
      <c r="I161" s="14">
        <v>3.0430600000000002E-20</v>
      </c>
      <c r="J161" s="14">
        <v>1.1372944573012901E-9</v>
      </c>
      <c r="K161" t="s">
        <v>0</v>
      </c>
      <c r="L161" t="s">
        <v>240</v>
      </c>
      <c r="M161" s="6" t="s">
        <v>1023</v>
      </c>
      <c r="N161" t="s">
        <v>643</v>
      </c>
      <c r="O161" t="s">
        <v>659</v>
      </c>
      <c r="P161" s="2" t="s">
        <v>591</v>
      </c>
      <c r="Q161" t="s">
        <v>986</v>
      </c>
      <c r="R161" t="s">
        <v>518</v>
      </c>
      <c r="S161" s="25">
        <v>3.0000000000000001E-93</v>
      </c>
      <c r="T161" s="17" t="s">
        <v>1265</v>
      </c>
      <c r="U161" s="17" t="s">
        <v>1089</v>
      </c>
      <c r="V161" s="16" t="s">
        <v>1504</v>
      </c>
      <c r="W161" s="15" t="s">
        <v>1505</v>
      </c>
      <c r="X161" s="23" t="s">
        <v>1591</v>
      </c>
      <c r="Y161" s="17" t="s">
        <v>1591</v>
      </c>
      <c r="Z161" s="31" t="s">
        <v>1650</v>
      </c>
      <c r="AA161" s="32">
        <v>6.9999999999999998E-96</v>
      </c>
      <c r="AB161" s="32" t="s">
        <v>1591</v>
      </c>
    </row>
    <row r="162" spans="1:28" x14ac:dyDescent="0.25">
      <c r="A162" t="s">
        <v>66</v>
      </c>
      <c r="B162" t="s">
        <v>838</v>
      </c>
      <c r="D162" s="6">
        <f>36+1</f>
        <v>37</v>
      </c>
      <c r="E162" s="13">
        <v>0</v>
      </c>
      <c r="F162" s="27"/>
      <c r="H162" s="11" t="s">
        <v>310</v>
      </c>
      <c r="I162" s="1">
        <v>3.7057000000000001E-5</v>
      </c>
      <c r="J162" s="14">
        <v>4615536.8562628301</v>
      </c>
      <c r="K162" t="s">
        <v>0</v>
      </c>
      <c r="M162" s="6" t="s">
        <v>1030</v>
      </c>
      <c r="N162" t="s">
        <v>643</v>
      </c>
      <c r="O162" t="s">
        <v>649</v>
      </c>
      <c r="P162" s="16" t="s">
        <v>589</v>
      </c>
      <c r="Q162" t="s">
        <v>987</v>
      </c>
      <c r="R162" t="s">
        <v>519</v>
      </c>
      <c r="S162" s="25">
        <v>8.0000000000000003E-26</v>
      </c>
      <c r="T162" s="16"/>
      <c r="U162" s="16"/>
      <c r="X162" s="23" t="s">
        <v>311</v>
      </c>
      <c r="Y162" s="17" t="s">
        <v>311</v>
      </c>
      <c r="Z162" s="30"/>
      <c r="AA162" s="30"/>
      <c r="AB162" s="32" t="s">
        <v>311</v>
      </c>
    </row>
    <row r="163" spans="1:28" x14ac:dyDescent="0.25">
      <c r="A163" t="s">
        <v>210</v>
      </c>
      <c r="B163" t="s">
        <v>837</v>
      </c>
      <c r="C163" t="s">
        <v>278</v>
      </c>
      <c r="D163" s="6">
        <f>156+1</f>
        <v>157</v>
      </c>
      <c r="E163" s="13">
        <v>2</v>
      </c>
      <c r="F163" s="27" t="s">
        <v>1712</v>
      </c>
      <c r="H163" s="11" t="s">
        <v>310</v>
      </c>
      <c r="I163" s="14">
        <v>2.2478000000000001E-8</v>
      </c>
      <c r="J163" s="14">
        <v>3945.1621701388899</v>
      </c>
      <c r="K163" t="s">
        <v>0</v>
      </c>
      <c r="L163" t="s">
        <v>240</v>
      </c>
      <c r="M163" s="6" t="s">
        <v>1021</v>
      </c>
      <c r="N163" t="s">
        <v>643</v>
      </c>
      <c r="O163" t="s">
        <v>626</v>
      </c>
      <c r="P163" s="16" t="s">
        <v>589</v>
      </c>
      <c r="Q163" t="s">
        <v>904</v>
      </c>
      <c r="R163" t="s">
        <v>520</v>
      </c>
      <c r="S163" s="25">
        <v>3.0000000000000001E-95</v>
      </c>
      <c r="T163" s="17" t="s">
        <v>1317</v>
      </c>
      <c r="U163" s="22" t="s">
        <v>1112</v>
      </c>
      <c r="X163" s="23" t="s">
        <v>311</v>
      </c>
      <c r="Y163" s="17" t="s">
        <v>311</v>
      </c>
      <c r="Z163" s="30"/>
      <c r="AA163" s="30"/>
      <c r="AB163" s="32" t="s">
        <v>311</v>
      </c>
    </row>
    <row r="164" spans="1:28" x14ac:dyDescent="0.25">
      <c r="A164" s="16" t="s">
        <v>141</v>
      </c>
      <c r="B164" s="16" t="s">
        <v>839</v>
      </c>
      <c r="C164" s="16"/>
      <c r="D164" s="6">
        <f>156+1</f>
        <v>157</v>
      </c>
      <c r="E164" s="7">
        <v>12</v>
      </c>
      <c r="F164" s="27" t="s">
        <v>1713</v>
      </c>
      <c r="H164" s="11" t="s">
        <v>310</v>
      </c>
      <c r="I164" s="14">
        <v>9.2990000000000002E-173</v>
      </c>
      <c r="J164" s="14">
        <v>2.2836009838056701E-159</v>
      </c>
      <c r="K164" s="16" t="s">
        <v>0</v>
      </c>
      <c r="L164" s="16"/>
      <c r="M164" s="6" t="s">
        <v>1020</v>
      </c>
      <c r="N164" s="16" t="s">
        <v>641</v>
      </c>
      <c r="O164" s="16" t="s">
        <v>600</v>
      </c>
      <c r="P164" s="2" t="s">
        <v>591</v>
      </c>
      <c r="Q164" t="s">
        <v>623</v>
      </c>
      <c r="R164" s="16" t="s">
        <v>521</v>
      </c>
      <c r="S164" s="25">
        <v>3.0000000000000002E-91</v>
      </c>
      <c r="T164" s="16"/>
      <c r="U164" s="16"/>
      <c r="V164" s="16" t="s">
        <v>1506</v>
      </c>
      <c r="W164" s="15" t="s">
        <v>350</v>
      </c>
      <c r="X164" s="23" t="s">
        <v>1591</v>
      </c>
      <c r="Y164" s="17" t="s">
        <v>1591</v>
      </c>
      <c r="Z164" s="30"/>
      <c r="AA164" s="30"/>
      <c r="AB164" s="32" t="s">
        <v>311</v>
      </c>
    </row>
    <row r="165" spans="1:28" x14ac:dyDescent="0.25">
      <c r="A165" s="16" t="s">
        <v>211</v>
      </c>
      <c r="B165" s="16" t="s">
        <v>840</v>
      </c>
      <c r="C165" s="16" t="s">
        <v>291</v>
      </c>
      <c r="D165" s="6">
        <f>138+1</f>
        <v>139</v>
      </c>
      <c r="E165" s="13">
        <v>1</v>
      </c>
      <c r="F165" s="27"/>
      <c r="H165" s="11" t="s">
        <v>310</v>
      </c>
      <c r="I165" s="14">
        <v>1.7540780000000001E-53</v>
      </c>
      <c r="J165" s="14">
        <v>1.63687860378462E-43</v>
      </c>
      <c r="K165" s="16" t="s">
        <v>0</v>
      </c>
      <c r="L165" s="16"/>
      <c r="M165" s="6" t="s">
        <v>1023</v>
      </c>
      <c r="N165" s="16" t="s">
        <v>643</v>
      </c>
      <c r="O165" s="16" t="s">
        <v>644</v>
      </c>
      <c r="P165" s="16" t="s">
        <v>589</v>
      </c>
      <c r="Q165" t="s">
        <v>669</v>
      </c>
      <c r="R165" s="16" t="s">
        <v>522</v>
      </c>
      <c r="S165" s="25">
        <v>1.9999999999999999E-94</v>
      </c>
      <c r="T165" s="17" t="s">
        <v>1266</v>
      </c>
      <c r="U165" s="22" t="s">
        <v>1113</v>
      </c>
      <c r="V165" s="16" t="s">
        <v>1507</v>
      </c>
      <c r="W165" s="15" t="s">
        <v>1508</v>
      </c>
      <c r="X165" s="23" t="s">
        <v>1591</v>
      </c>
      <c r="Y165" s="17" t="s">
        <v>240</v>
      </c>
      <c r="Z165" s="31" t="s">
        <v>1651</v>
      </c>
      <c r="AA165" s="32">
        <v>4.0000000000000003E-17</v>
      </c>
      <c r="AB165" s="32" t="s">
        <v>1591</v>
      </c>
    </row>
    <row r="166" spans="1:28" x14ac:dyDescent="0.25">
      <c r="A166" t="s">
        <v>212</v>
      </c>
      <c r="B166" t="s">
        <v>741</v>
      </c>
      <c r="C166" t="s">
        <v>292</v>
      </c>
      <c r="D166" s="6">
        <f>152+1</f>
        <v>153</v>
      </c>
      <c r="E166" s="13">
        <v>0</v>
      </c>
      <c r="F166" s="27"/>
      <c r="H166" s="11" t="s">
        <v>310</v>
      </c>
      <c r="I166" s="1">
        <v>6.34956E-112</v>
      </c>
      <c r="J166" s="1">
        <v>1.05230945606557E-100</v>
      </c>
      <c r="K166" t="s">
        <v>2</v>
      </c>
      <c r="M166" s="6" t="s">
        <v>1020</v>
      </c>
      <c r="N166" t="s">
        <v>643</v>
      </c>
      <c r="O166" t="s">
        <v>666</v>
      </c>
      <c r="P166" s="16" t="s">
        <v>589</v>
      </c>
      <c r="Q166" t="s">
        <v>894</v>
      </c>
      <c r="R166" t="s">
        <v>523</v>
      </c>
      <c r="S166" s="25">
        <v>4.0000000000000001E-83</v>
      </c>
      <c r="T166" s="17" t="s">
        <v>1267</v>
      </c>
      <c r="U166" s="17" t="s">
        <v>1114</v>
      </c>
      <c r="V166" s="16" t="s">
        <v>1509</v>
      </c>
      <c r="W166" s="15" t="s">
        <v>1510</v>
      </c>
      <c r="X166" s="23" t="s">
        <v>240</v>
      </c>
      <c r="Y166" s="17" t="s">
        <v>240</v>
      </c>
      <c r="Z166" s="30"/>
      <c r="AA166" s="30"/>
      <c r="AB166" s="32" t="s">
        <v>311</v>
      </c>
    </row>
    <row r="167" spans="1:28" x14ac:dyDescent="0.25">
      <c r="A167" t="s">
        <v>142</v>
      </c>
      <c r="B167" t="s">
        <v>841</v>
      </c>
      <c r="D167" s="6">
        <f>120+1</f>
        <v>121</v>
      </c>
      <c r="E167" s="16">
        <v>3</v>
      </c>
      <c r="F167" s="27"/>
      <c r="H167" s="11" t="s">
        <v>310</v>
      </c>
      <c r="I167" s="14">
        <v>1.9930139999999999E-48</v>
      </c>
      <c r="J167" s="14">
        <v>1.7074894095762701E-38</v>
      </c>
      <c r="K167" t="s">
        <v>0</v>
      </c>
      <c r="M167" s="6" t="s">
        <v>1020</v>
      </c>
      <c r="N167" t="s">
        <v>643</v>
      </c>
      <c r="O167" t="s">
        <v>668</v>
      </c>
      <c r="P167" s="16" t="s">
        <v>589</v>
      </c>
      <c r="Q167" t="s">
        <v>633</v>
      </c>
      <c r="R167" t="s">
        <v>524</v>
      </c>
      <c r="S167" s="25">
        <v>2.9999999999999999E-75</v>
      </c>
      <c r="T167" s="17" t="s">
        <v>1268</v>
      </c>
      <c r="U167" s="17" t="s">
        <v>1115</v>
      </c>
      <c r="V167" s="16" t="s">
        <v>1511</v>
      </c>
      <c r="W167" s="15" t="s">
        <v>1512</v>
      </c>
      <c r="X167" s="23" t="s">
        <v>1591</v>
      </c>
      <c r="Y167" s="17" t="s">
        <v>1591</v>
      </c>
      <c r="Z167" s="31" t="s">
        <v>1652</v>
      </c>
      <c r="AA167" s="32">
        <v>4E-78</v>
      </c>
      <c r="AB167" s="32" t="s">
        <v>1591</v>
      </c>
    </row>
    <row r="168" spans="1:28" x14ac:dyDescent="0.25">
      <c r="A168" t="s">
        <v>143</v>
      </c>
      <c r="B168" t="s">
        <v>842</v>
      </c>
      <c r="C168" t="s">
        <v>277</v>
      </c>
      <c r="D168" s="6">
        <f>94+1</f>
        <v>95</v>
      </c>
      <c r="E168" s="13">
        <v>0</v>
      </c>
      <c r="F168" s="27"/>
      <c r="H168" s="11" t="s">
        <v>310</v>
      </c>
      <c r="I168" s="14">
        <v>1.0369900000000001</v>
      </c>
      <c r="J168" s="14">
        <v>7149431965.2193699</v>
      </c>
      <c r="K168" t="s">
        <v>7</v>
      </c>
      <c r="M168" s="6" t="s">
        <v>1023</v>
      </c>
      <c r="N168" t="s">
        <v>641</v>
      </c>
      <c r="O168" t="s">
        <v>651</v>
      </c>
      <c r="P168" s="16" t="s">
        <v>589</v>
      </c>
      <c r="Q168" t="s">
        <v>907</v>
      </c>
      <c r="R168" t="s">
        <v>525</v>
      </c>
      <c r="S168" s="25">
        <v>6.0000000000000005E-76</v>
      </c>
      <c r="T168" s="10" t="s">
        <v>1269</v>
      </c>
      <c r="U168" s="10" t="s">
        <v>1034</v>
      </c>
      <c r="X168" s="23" t="s">
        <v>311</v>
      </c>
      <c r="Y168" s="17" t="s">
        <v>311</v>
      </c>
      <c r="Z168" s="30"/>
      <c r="AA168" s="30"/>
      <c r="AB168" s="32" t="s">
        <v>311</v>
      </c>
    </row>
    <row r="169" spans="1:28" x14ac:dyDescent="0.25">
      <c r="A169" t="s">
        <v>67</v>
      </c>
      <c r="B169" t="s">
        <v>745</v>
      </c>
      <c r="C169" t="s">
        <v>257</v>
      </c>
      <c r="D169" s="6">
        <f>217+1</f>
        <v>218</v>
      </c>
      <c r="E169" s="7">
        <v>5</v>
      </c>
      <c r="F169" s="27" t="s">
        <v>1714</v>
      </c>
      <c r="H169" s="11" t="s">
        <v>310</v>
      </c>
      <c r="I169" s="14">
        <v>9.1266999999999998E-7</v>
      </c>
      <c r="J169" s="14">
        <v>136387.839837398</v>
      </c>
      <c r="K169" t="s">
        <v>0</v>
      </c>
      <c r="M169" s="6" t="s">
        <v>1021</v>
      </c>
      <c r="N169" t="s">
        <v>643</v>
      </c>
      <c r="O169" t="s">
        <v>670</v>
      </c>
      <c r="P169" s="2" t="s">
        <v>591</v>
      </c>
      <c r="Q169" t="s">
        <v>629</v>
      </c>
      <c r="R169" t="s">
        <v>526</v>
      </c>
      <c r="S169" s="25">
        <v>1E-146</v>
      </c>
      <c r="T169" s="10" t="s">
        <v>1270</v>
      </c>
      <c r="U169" s="22" t="s">
        <v>1116</v>
      </c>
      <c r="V169" s="16" t="s">
        <v>1513</v>
      </c>
      <c r="W169" s="15" t="s">
        <v>417</v>
      </c>
      <c r="X169" s="23" t="s">
        <v>1591</v>
      </c>
      <c r="Y169" s="17" t="s">
        <v>240</v>
      </c>
      <c r="Z169" s="31" t="s">
        <v>1653</v>
      </c>
      <c r="AA169" s="32">
        <v>4.0000000000000003E-18</v>
      </c>
      <c r="AB169" s="32" t="s">
        <v>1591</v>
      </c>
    </row>
    <row r="170" spans="1:28" x14ac:dyDescent="0.25">
      <c r="A170" t="s">
        <v>68</v>
      </c>
      <c r="B170" t="s">
        <v>843</v>
      </c>
      <c r="D170" s="6">
        <f>235+1</f>
        <v>236</v>
      </c>
      <c r="E170" s="16">
        <v>0</v>
      </c>
      <c r="F170" s="27"/>
      <c r="H170" s="11" t="s">
        <v>310</v>
      </c>
      <c r="I170" s="1">
        <v>8.8676000000000004E-149</v>
      </c>
      <c r="J170" s="14">
        <v>1.85476556275862E-136</v>
      </c>
      <c r="K170" t="s">
        <v>0</v>
      </c>
      <c r="M170" s="6" t="s">
        <v>1021</v>
      </c>
      <c r="N170" t="s">
        <v>643</v>
      </c>
      <c r="O170" t="s">
        <v>619</v>
      </c>
      <c r="P170" s="2" t="s">
        <v>591</v>
      </c>
      <c r="Q170" t="s">
        <v>988</v>
      </c>
      <c r="R170" t="s">
        <v>528</v>
      </c>
      <c r="S170" s="25">
        <v>9.9999999999999995E-144</v>
      </c>
      <c r="T170" s="10" t="s">
        <v>1271</v>
      </c>
      <c r="U170" s="17" t="s">
        <v>1050</v>
      </c>
      <c r="V170" s="16" t="s">
        <v>1514</v>
      </c>
      <c r="W170" s="15" t="s">
        <v>1515</v>
      </c>
      <c r="X170" s="23" t="s">
        <v>1591</v>
      </c>
      <c r="Y170" s="17" t="s">
        <v>1591</v>
      </c>
      <c r="Z170" s="31" t="s">
        <v>1654</v>
      </c>
      <c r="AA170" s="32">
        <v>1E-146</v>
      </c>
      <c r="AB170" s="32" t="s">
        <v>1591</v>
      </c>
    </row>
    <row r="171" spans="1:28" x14ac:dyDescent="0.25">
      <c r="A171" s="16" t="s">
        <v>69</v>
      </c>
      <c r="B171" s="16" t="s">
        <v>795</v>
      </c>
      <c r="C171" s="16" t="s">
        <v>258</v>
      </c>
      <c r="D171" s="6">
        <f>218+1</f>
        <v>219</v>
      </c>
      <c r="E171" s="16">
        <v>2</v>
      </c>
      <c r="F171" s="27" t="s">
        <v>1715</v>
      </c>
      <c r="G171" s="18" t="s">
        <v>1151</v>
      </c>
      <c r="H171" s="11" t="s">
        <v>310</v>
      </c>
      <c r="I171" s="14">
        <v>3.9285599999999999E-10</v>
      </c>
      <c r="J171" s="14">
        <v>8.5502211668460699</v>
      </c>
      <c r="K171" s="16" t="s">
        <v>0</v>
      </c>
      <c r="L171" s="16"/>
      <c r="M171" s="6" t="s">
        <v>1031</v>
      </c>
      <c r="N171" s="16" t="s">
        <v>641</v>
      </c>
      <c r="O171" s="16" t="s">
        <v>648</v>
      </c>
      <c r="P171" s="2" t="s">
        <v>591</v>
      </c>
      <c r="Q171" t="s">
        <v>989</v>
      </c>
      <c r="R171" s="16" t="s">
        <v>529</v>
      </c>
      <c r="S171" s="25">
        <v>9.9999999999999997E-148</v>
      </c>
      <c r="T171" s="10" t="s">
        <v>1318</v>
      </c>
      <c r="U171" s="22" t="s">
        <v>1117</v>
      </c>
      <c r="V171" s="16" t="s">
        <v>1516</v>
      </c>
      <c r="W171" s="15" t="s">
        <v>1517</v>
      </c>
      <c r="X171" s="23" t="s">
        <v>1591</v>
      </c>
      <c r="Y171" s="17" t="s">
        <v>240</v>
      </c>
      <c r="Z171" s="30"/>
      <c r="AA171" s="30"/>
      <c r="AB171" s="32" t="s">
        <v>311</v>
      </c>
    </row>
    <row r="172" spans="1:28" x14ac:dyDescent="0.25">
      <c r="A172" t="s">
        <v>144</v>
      </c>
      <c r="B172" t="s">
        <v>775</v>
      </c>
      <c r="C172" t="s">
        <v>278</v>
      </c>
      <c r="D172" s="6">
        <f>129+1</f>
        <v>130</v>
      </c>
      <c r="E172" s="16">
        <v>1</v>
      </c>
      <c r="F172" s="27" t="s">
        <v>1716</v>
      </c>
      <c r="G172" s="20" t="s">
        <v>1150</v>
      </c>
      <c r="H172" s="11" t="s">
        <v>310</v>
      </c>
      <c r="I172" s="14">
        <v>7.4947000000000003E-23</v>
      </c>
      <c r="J172" s="14">
        <v>2.9829791200787403E-11</v>
      </c>
      <c r="K172" t="s">
        <v>0</v>
      </c>
      <c r="L172" t="s">
        <v>306</v>
      </c>
      <c r="M172" s="6" t="s">
        <v>1021</v>
      </c>
      <c r="N172" t="s">
        <v>643</v>
      </c>
      <c r="O172" t="s">
        <v>659</v>
      </c>
      <c r="P172" s="16" t="s">
        <v>589</v>
      </c>
      <c r="Q172" t="s">
        <v>672</v>
      </c>
      <c r="R172" t="s">
        <v>530</v>
      </c>
      <c r="S172" s="25">
        <v>9.9999999999999997E-155</v>
      </c>
      <c r="T172" s="17" t="s">
        <v>1272</v>
      </c>
      <c r="U172" s="22" t="s">
        <v>1118</v>
      </c>
      <c r="V172" s="16" t="s">
        <v>1518</v>
      </c>
      <c r="W172" s="15" t="s">
        <v>1469</v>
      </c>
      <c r="X172" s="23" t="s">
        <v>1591</v>
      </c>
      <c r="Y172" s="17" t="s">
        <v>1591</v>
      </c>
      <c r="Z172" s="30"/>
      <c r="AA172" s="30"/>
      <c r="AB172" s="32" t="s">
        <v>311</v>
      </c>
    </row>
    <row r="173" spans="1:28" x14ac:dyDescent="0.25">
      <c r="A173" t="s">
        <v>213</v>
      </c>
      <c r="B173" t="s">
        <v>844</v>
      </c>
      <c r="D173" s="6">
        <f>141+1</f>
        <v>142</v>
      </c>
      <c r="E173" s="7">
        <v>12</v>
      </c>
      <c r="F173" s="27" t="s">
        <v>1717</v>
      </c>
      <c r="H173" s="11" t="s">
        <v>310</v>
      </c>
      <c r="I173" s="1">
        <v>9.7474599999999997E-49</v>
      </c>
      <c r="J173" s="1">
        <v>8.2577050449720698E-38</v>
      </c>
      <c r="K173" t="s">
        <v>0</v>
      </c>
      <c r="L173" t="s">
        <v>2</v>
      </c>
      <c r="M173" s="6" t="s">
        <v>1020</v>
      </c>
      <c r="N173" t="s">
        <v>641</v>
      </c>
      <c r="O173" t="s">
        <v>661</v>
      </c>
      <c r="P173" s="2" t="s">
        <v>591</v>
      </c>
      <c r="Q173" t="s">
        <v>920</v>
      </c>
      <c r="R173" t="s">
        <v>531</v>
      </c>
      <c r="S173" s="25">
        <v>9.9999999999999996E-95</v>
      </c>
      <c r="T173" s="17" t="s">
        <v>1273</v>
      </c>
      <c r="U173" s="17" t="s">
        <v>1045</v>
      </c>
      <c r="V173" s="16" t="s">
        <v>1519</v>
      </c>
      <c r="W173" s="15" t="s">
        <v>1520</v>
      </c>
      <c r="X173" s="23" t="s">
        <v>240</v>
      </c>
      <c r="Y173" s="17" t="s">
        <v>240</v>
      </c>
      <c r="Z173" s="31" t="s">
        <v>1655</v>
      </c>
      <c r="AA173" s="32">
        <v>3.0000000000000001E-96</v>
      </c>
      <c r="AB173" s="32" t="s">
        <v>1591</v>
      </c>
    </row>
    <row r="174" spans="1:28" x14ac:dyDescent="0.25">
      <c r="A174" t="s">
        <v>214</v>
      </c>
      <c r="B174" t="s">
        <v>845</v>
      </c>
      <c r="C174" s="16"/>
      <c r="D174" s="6">
        <f>205+1</f>
        <v>206</v>
      </c>
      <c r="E174" s="7">
        <v>6</v>
      </c>
      <c r="F174" s="27"/>
      <c r="H174" s="11" t="s">
        <v>310</v>
      </c>
      <c r="I174" s="1">
        <v>2.8704200000000001E-14</v>
      </c>
      <c r="J174" s="1">
        <v>8.0681680231695999E-5</v>
      </c>
      <c r="K174" t="s">
        <v>7</v>
      </c>
      <c r="M174" s="6" t="s">
        <v>1021</v>
      </c>
      <c r="N174" t="s">
        <v>641</v>
      </c>
      <c r="O174" t="s">
        <v>675</v>
      </c>
      <c r="P174" s="2" t="s">
        <v>591</v>
      </c>
      <c r="Q174" t="s">
        <v>946</v>
      </c>
      <c r="R174" t="s">
        <v>532</v>
      </c>
      <c r="S174" s="25">
        <v>9.9999999999999999E-110</v>
      </c>
      <c r="T174" s="17" t="s">
        <v>1274</v>
      </c>
      <c r="U174" s="17" t="s">
        <v>1119</v>
      </c>
      <c r="V174" s="16" t="s">
        <v>1521</v>
      </c>
      <c r="W174" s="15" t="s">
        <v>1395</v>
      </c>
      <c r="X174" s="23" t="s">
        <v>240</v>
      </c>
      <c r="Y174" s="17" t="s">
        <v>240</v>
      </c>
      <c r="Z174" s="30"/>
      <c r="AA174" s="30"/>
      <c r="AB174" s="32" t="s">
        <v>311</v>
      </c>
    </row>
    <row r="175" spans="1:28" x14ac:dyDescent="0.25">
      <c r="A175" t="s">
        <v>215</v>
      </c>
      <c r="B175" t="s">
        <v>846</v>
      </c>
      <c r="D175" s="6">
        <f>60+1</f>
        <v>61</v>
      </c>
      <c r="E175" s="7">
        <v>5</v>
      </c>
      <c r="F175" s="27" t="s">
        <v>1718</v>
      </c>
      <c r="H175" s="11" t="s">
        <v>310</v>
      </c>
      <c r="I175" s="14">
        <v>1.3247639999999999E-151</v>
      </c>
      <c r="J175" s="14">
        <v>2.9009462075090202E-141</v>
      </c>
      <c r="K175" t="s">
        <v>0</v>
      </c>
      <c r="M175" s="6" t="s">
        <v>1020</v>
      </c>
      <c r="N175" t="s">
        <v>641</v>
      </c>
      <c r="O175" t="s">
        <v>671</v>
      </c>
      <c r="P175" s="2" t="s">
        <v>591</v>
      </c>
      <c r="Q175" t="s">
        <v>645</v>
      </c>
      <c r="R175" t="s">
        <v>533</v>
      </c>
      <c r="S175" s="25">
        <v>2.0000000000000001E-33</v>
      </c>
      <c r="T175" s="17" t="s">
        <v>1275</v>
      </c>
      <c r="U175" s="17" t="s">
        <v>653</v>
      </c>
      <c r="V175" s="16" t="s">
        <v>1522</v>
      </c>
      <c r="W175" s="15" t="s">
        <v>1523</v>
      </c>
      <c r="X175" s="23" t="s">
        <v>240</v>
      </c>
      <c r="Y175" s="17" t="s">
        <v>240</v>
      </c>
      <c r="Z175" s="31" t="s">
        <v>1656</v>
      </c>
      <c r="AA175" s="32">
        <v>1.9999999999999999E-48</v>
      </c>
      <c r="AB175" s="32" t="s">
        <v>1591</v>
      </c>
    </row>
    <row r="176" spans="1:28" x14ac:dyDescent="0.25">
      <c r="A176" t="s">
        <v>145</v>
      </c>
      <c r="B176" t="s">
        <v>847</v>
      </c>
      <c r="C176" t="s">
        <v>279</v>
      </c>
      <c r="D176" s="6">
        <f>186+1</f>
        <v>187</v>
      </c>
      <c r="E176" s="7">
        <v>8</v>
      </c>
      <c r="F176" s="27"/>
      <c r="H176" s="11" t="s">
        <v>310</v>
      </c>
      <c r="I176" s="14">
        <v>6.2758999999999999E-12</v>
      </c>
      <c r="J176" s="14">
        <v>1.4474420771863099</v>
      </c>
      <c r="K176" t="s">
        <v>0</v>
      </c>
      <c r="M176" s="6" t="s">
        <v>1021</v>
      </c>
      <c r="N176" t="s">
        <v>643</v>
      </c>
      <c r="O176" t="s">
        <v>668</v>
      </c>
      <c r="P176" s="16" t="s">
        <v>589</v>
      </c>
      <c r="Q176" t="s">
        <v>674</v>
      </c>
      <c r="R176" t="s">
        <v>534</v>
      </c>
      <c r="S176" s="25">
        <v>1E-127</v>
      </c>
      <c r="T176" s="17" t="s">
        <v>1276</v>
      </c>
      <c r="U176" s="22" t="s">
        <v>1120</v>
      </c>
      <c r="V176" s="16" t="s">
        <v>1524</v>
      </c>
      <c r="W176" s="15" t="s">
        <v>382</v>
      </c>
      <c r="X176" s="23" t="s">
        <v>1591</v>
      </c>
      <c r="Y176" s="17" t="s">
        <v>1591</v>
      </c>
      <c r="Z176" s="30"/>
      <c r="AA176" s="30"/>
      <c r="AB176" s="32" t="s">
        <v>311</v>
      </c>
    </row>
    <row r="177" spans="1:28" x14ac:dyDescent="0.25">
      <c r="A177" s="16" t="s">
        <v>216</v>
      </c>
      <c r="B177" s="16" t="s">
        <v>848</v>
      </c>
      <c r="C177" s="6" t="s">
        <v>296</v>
      </c>
      <c r="D177" s="6">
        <f>130+1</f>
        <v>131</v>
      </c>
      <c r="E177" s="13">
        <v>2</v>
      </c>
      <c r="F177" s="27" t="s">
        <v>1719</v>
      </c>
      <c r="H177" s="11" t="s">
        <v>310</v>
      </c>
      <c r="I177" s="14">
        <v>5.0423800000000002E-296</v>
      </c>
      <c r="J177" s="14">
        <v>2.7308539612499998E-287</v>
      </c>
      <c r="K177" s="16" t="s">
        <v>0</v>
      </c>
      <c r="L177" s="16"/>
      <c r="M177" s="6" t="s">
        <v>1021</v>
      </c>
      <c r="N177" s="16" t="s">
        <v>641</v>
      </c>
      <c r="O177" s="16" t="s">
        <v>646</v>
      </c>
      <c r="P177" s="16" t="s">
        <v>589</v>
      </c>
      <c r="Q177" t="s">
        <v>959</v>
      </c>
      <c r="R177" s="16" t="s">
        <v>535</v>
      </c>
      <c r="S177" s="25">
        <v>1.0000000000000001E-86</v>
      </c>
      <c r="T177" s="16"/>
      <c r="U177" s="16"/>
      <c r="V177" s="16" t="s">
        <v>1525</v>
      </c>
      <c r="W177" s="15" t="s">
        <v>1440</v>
      </c>
      <c r="X177" s="23" t="s">
        <v>1591</v>
      </c>
      <c r="Y177" s="17" t="s">
        <v>1591</v>
      </c>
      <c r="Z177" s="31" t="s">
        <v>1609</v>
      </c>
      <c r="AA177" s="32">
        <v>9E-47</v>
      </c>
      <c r="AB177" s="32" t="s">
        <v>1591</v>
      </c>
    </row>
    <row r="178" spans="1:28" x14ac:dyDescent="0.25">
      <c r="A178" s="16" t="s">
        <v>70</v>
      </c>
      <c r="B178" s="16" t="s">
        <v>849</v>
      </c>
      <c r="C178" s="16" t="s">
        <v>259</v>
      </c>
      <c r="D178" s="6">
        <f>109+1</f>
        <v>110</v>
      </c>
      <c r="E178" s="13">
        <v>1</v>
      </c>
      <c r="F178" s="27"/>
      <c r="H178" s="11" t="s">
        <v>310</v>
      </c>
      <c r="I178" s="14">
        <v>2.5539800000000001E-2</v>
      </c>
      <c r="J178" s="14">
        <v>238406840.35087699</v>
      </c>
      <c r="K178" s="16" t="s">
        <v>7</v>
      </c>
      <c r="L178" s="16"/>
      <c r="M178" s="6" t="s">
        <v>1021</v>
      </c>
      <c r="N178" s="16" t="s">
        <v>643</v>
      </c>
      <c r="O178" s="16" t="s">
        <v>656</v>
      </c>
      <c r="P178" s="2" t="s">
        <v>591</v>
      </c>
      <c r="Q178" t="s">
        <v>913</v>
      </c>
      <c r="R178" s="16" t="s">
        <v>536</v>
      </c>
      <c r="S178" s="25">
        <v>1.9999999999999999E-88</v>
      </c>
      <c r="T178" s="17" t="s">
        <v>1277</v>
      </c>
      <c r="U178" s="22" t="s">
        <v>1121</v>
      </c>
      <c r="X178" s="23" t="s">
        <v>311</v>
      </c>
      <c r="Y178" s="17" t="s">
        <v>311</v>
      </c>
      <c r="Z178" s="30"/>
      <c r="AA178" s="30"/>
      <c r="AB178" s="32" t="s">
        <v>311</v>
      </c>
    </row>
    <row r="179" spans="1:28" x14ac:dyDescent="0.25">
      <c r="A179" t="s">
        <v>146</v>
      </c>
      <c r="B179" t="s">
        <v>850</v>
      </c>
      <c r="C179" t="s">
        <v>280</v>
      </c>
      <c r="D179" s="6">
        <f>244+1</f>
        <v>245</v>
      </c>
      <c r="E179" s="7">
        <v>6</v>
      </c>
      <c r="F179" s="27"/>
      <c r="G179" s="19" t="s">
        <v>1138</v>
      </c>
      <c r="H179" s="11" t="s">
        <v>310</v>
      </c>
      <c r="I179" s="14">
        <v>5.2075800000000001E-65</v>
      </c>
      <c r="J179" s="14">
        <v>5.5416873694736805E-54</v>
      </c>
      <c r="K179" t="s">
        <v>0</v>
      </c>
      <c r="M179" s="6" t="s">
        <v>1020</v>
      </c>
      <c r="N179" t="s">
        <v>641</v>
      </c>
      <c r="O179" t="s">
        <v>645</v>
      </c>
      <c r="P179" s="16" t="s">
        <v>589</v>
      </c>
      <c r="Q179" t="s">
        <v>991</v>
      </c>
      <c r="R179" t="s">
        <v>537</v>
      </c>
      <c r="S179" s="25">
        <v>9.9999999999999997E-148</v>
      </c>
      <c r="T179" s="17" t="s">
        <v>1278</v>
      </c>
      <c r="U179" s="17" t="s">
        <v>1065</v>
      </c>
      <c r="V179" s="16" t="s">
        <v>1526</v>
      </c>
      <c r="W179" s="15" t="s">
        <v>1413</v>
      </c>
      <c r="X179" s="23" t="s">
        <v>1591</v>
      </c>
      <c r="Y179" s="17" t="s">
        <v>240</v>
      </c>
      <c r="Z179" s="30"/>
      <c r="AA179" s="30"/>
      <c r="AB179" s="32" t="s">
        <v>311</v>
      </c>
    </row>
    <row r="180" spans="1:28" x14ac:dyDescent="0.25">
      <c r="A180" t="s">
        <v>71</v>
      </c>
      <c r="B180" t="s">
        <v>851</v>
      </c>
      <c r="D180" s="6">
        <f>194+1</f>
        <v>195</v>
      </c>
      <c r="E180" s="7">
        <v>14</v>
      </c>
      <c r="F180" s="27" t="s">
        <v>1720</v>
      </c>
      <c r="H180" s="11" t="s">
        <v>310</v>
      </c>
      <c r="I180" s="1">
        <v>5.4354600000000001E-21</v>
      </c>
      <c r="J180" s="1">
        <v>2.09465500139771E-10</v>
      </c>
      <c r="K180" t="s">
        <v>7</v>
      </c>
      <c r="M180" s="6" t="s">
        <v>1025</v>
      </c>
      <c r="N180" t="s">
        <v>641</v>
      </c>
      <c r="O180" t="s">
        <v>667</v>
      </c>
      <c r="P180" s="2" t="s">
        <v>591</v>
      </c>
      <c r="Q180" t="s">
        <v>992</v>
      </c>
      <c r="R180" t="s">
        <v>538</v>
      </c>
      <c r="S180" s="25">
        <v>1E-141</v>
      </c>
      <c r="T180" s="17" t="s">
        <v>1279</v>
      </c>
      <c r="U180" s="17" t="s">
        <v>1075</v>
      </c>
      <c r="V180" s="16" t="s">
        <v>1527</v>
      </c>
      <c r="W180" s="15" t="s">
        <v>488</v>
      </c>
      <c r="X180" s="23" t="s">
        <v>1591</v>
      </c>
      <c r="Y180" s="17" t="s">
        <v>1591</v>
      </c>
      <c r="Z180" s="30"/>
      <c r="AA180" s="30"/>
      <c r="AB180" s="32" t="s">
        <v>311</v>
      </c>
    </row>
    <row r="181" spans="1:28" x14ac:dyDescent="0.25">
      <c r="A181" t="s">
        <v>72</v>
      </c>
      <c r="B181" t="s">
        <v>852</v>
      </c>
      <c r="D181" s="6">
        <f>66+1</f>
        <v>67</v>
      </c>
      <c r="E181" s="13">
        <v>1</v>
      </c>
      <c r="F181" s="27"/>
      <c r="H181" s="11" t="s">
        <v>310</v>
      </c>
      <c r="I181" s="1">
        <v>1.0369900000000001</v>
      </c>
      <c r="J181" s="1">
        <v>7134834667.6497297</v>
      </c>
      <c r="K181" t="s">
        <v>0</v>
      </c>
      <c r="M181" s="6" t="s">
        <v>1025</v>
      </c>
      <c r="N181" t="s">
        <v>643</v>
      </c>
      <c r="O181" t="s">
        <v>649</v>
      </c>
      <c r="P181" s="16" t="s">
        <v>589</v>
      </c>
      <c r="Q181" t="s">
        <v>993</v>
      </c>
      <c r="R181" t="s">
        <v>539</v>
      </c>
      <c r="S181" s="25">
        <v>5.0000000000000001E-47</v>
      </c>
      <c r="T181" s="17" t="s">
        <v>1280</v>
      </c>
      <c r="U181" s="17" t="s">
        <v>650</v>
      </c>
      <c r="X181" s="23" t="s">
        <v>311</v>
      </c>
      <c r="Y181" s="17" t="s">
        <v>311</v>
      </c>
      <c r="Z181" s="31" t="s">
        <v>1657</v>
      </c>
      <c r="AA181" s="32">
        <v>4.9999999999999998E-45</v>
      </c>
      <c r="AB181" s="32" t="s">
        <v>1591</v>
      </c>
    </row>
    <row r="182" spans="1:28" x14ac:dyDescent="0.25">
      <c r="A182" s="16" t="s">
        <v>73</v>
      </c>
      <c r="B182" s="16" t="s">
        <v>853</v>
      </c>
      <c r="D182" s="6">
        <f>220+1</f>
        <v>221</v>
      </c>
      <c r="E182" s="13">
        <v>2</v>
      </c>
      <c r="F182" s="27"/>
      <c r="H182" s="11" t="s">
        <v>310</v>
      </c>
      <c r="I182" s="14">
        <v>1.6069519999999999E-44</v>
      </c>
      <c r="J182" s="14">
        <v>1.25286487742931E-34</v>
      </c>
      <c r="K182" t="s">
        <v>0</v>
      </c>
      <c r="L182" t="s">
        <v>240</v>
      </c>
      <c r="M182" s="6" t="s">
        <v>1021</v>
      </c>
      <c r="N182" t="s">
        <v>641</v>
      </c>
      <c r="O182" t="s">
        <v>663</v>
      </c>
      <c r="P182" s="16" t="s">
        <v>589</v>
      </c>
      <c r="Q182" t="s">
        <v>647</v>
      </c>
      <c r="R182" t="s">
        <v>540</v>
      </c>
      <c r="S182" s="25">
        <v>9.9999999999999998E-141</v>
      </c>
      <c r="T182" s="17" t="s">
        <v>1281</v>
      </c>
      <c r="U182" s="17" t="s">
        <v>1096</v>
      </c>
      <c r="V182" s="16" t="s">
        <v>1528</v>
      </c>
      <c r="W182" s="15" t="s">
        <v>448</v>
      </c>
      <c r="X182" s="23" t="s">
        <v>1591</v>
      </c>
      <c r="Y182" s="17" t="s">
        <v>240</v>
      </c>
      <c r="Z182" s="30"/>
      <c r="AA182" s="30"/>
      <c r="AB182" s="32" t="s">
        <v>311</v>
      </c>
    </row>
    <row r="183" spans="1:28" x14ac:dyDescent="0.25">
      <c r="A183" t="s">
        <v>217</v>
      </c>
      <c r="B183" t="s">
        <v>854</v>
      </c>
      <c r="D183" s="6">
        <f>196+1</f>
        <v>197</v>
      </c>
      <c r="E183" s="7">
        <v>9</v>
      </c>
      <c r="F183" s="27"/>
      <c r="H183" s="11" t="s">
        <v>310</v>
      </c>
      <c r="I183" s="14">
        <v>1.7802340000000001E-127</v>
      </c>
      <c r="J183" s="14">
        <v>3.2821779251671699E-117</v>
      </c>
      <c r="K183" t="s">
        <v>0</v>
      </c>
      <c r="M183" s="6" t="s">
        <v>1020</v>
      </c>
      <c r="N183" t="s">
        <v>643</v>
      </c>
      <c r="O183" t="s">
        <v>650</v>
      </c>
      <c r="P183" s="2" t="s">
        <v>591</v>
      </c>
      <c r="Q183" t="s">
        <v>639</v>
      </c>
      <c r="R183" t="s">
        <v>541</v>
      </c>
      <c r="S183" s="25">
        <v>9.9999999999999993E-125</v>
      </c>
      <c r="T183" s="17" t="s">
        <v>1256</v>
      </c>
      <c r="U183" s="17" t="s">
        <v>1065</v>
      </c>
      <c r="V183" s="16" t="s">
        <v>1529</v>
      </c>
      <c r="W183" s="15" t="s">
        <v>420</v>
      </c>
      <c r="X183" s="23" t="s">
        <v>1591</v>
      </c>
      <c r="Y183" s="17" t="s">
        <v>1591</v>
      </c>
      <c r="Z183" s="30"/>
      <c r="AA183" s="30"/>
      <c r="AB183" s="32" t="s">
        <v>311</v>
      </c>
    </row>
    <row r="184" spans="1:28" x14ac:dyDescent="0.25">
      <c r="A184" t="s">
        <v>218</v>
      </c>
      <c r="B184" t="s">
        <v>855</v>
      </c>
      <c r="D184" s="6">
        <f>190+1</f>
        <v>191</v>
      </c>
      <c r="E184" s="7">
        <v>10</v>
      </c>
      <c r="F184" s="27" t="s">
        <v>1721</v>
      </c>
      <c r="H184" s="11" t="s">
        <v>310</v>
      </c>
      <c r="I184" s="14">
        <v>1.8482980000000001E-28</v>
      </c>
      <c r="J184" s="14">
        <v>9.7743863806451604E-19</v>
      </c>
      <c r="K184" t="s">
        <v>0</v>
      </c>
      <c r="M184" s="6" t="s">
        <v>1022</v>
      </c>
      <c r="N184" t="s">
        <v>641</v>
      </c>
      <c r="O184" t="s">
        <v>648</v>
      </c>
      <c r="P184" s="2" t="s">
        <v>591</v>
      </c>
      <c r="Q184" t="s">
        <v>951</v>
      </c>
      <c r="R184" t="s">
        <v>542</v>
      </c>
      <c r="S184" s="25">
        <v>1.0000000000000001E-128</v>
      </c>
      <c r="T184" s="17" t="s">
        <v>1282</v>
      </c>
      <c r="U184" s="17" t="s">
        <v>1122</v>
      </c>
      <c r="V184" s="16" t="s">
        <v>1530</v>
      </c>
      <c r="W184" s="15" t="s">
        <v>315</v>
      </c>
      <c r="X184" s="23" t="s">
        <v>1591</v>
      </c>
      <c r="Y184" s="17" t="s">
        <v>1591</v>
      </c>
      <c r="Z184" s="31" t="s">
        <v>1613</v>
      </c>
      <c r="AA184" s="32">
        <v>2.9999999999999998E-15</v>
      </c>
      <c r="AB184" s="32" t="s">
        <v>1591</v>
      </c>
    </row>
    <row r="185" spans="1:28" x14ac:dyDescent="0.25">
      <c r="A185" t="s">
        <v>147</v>
      </c>
      <c r="B185" t="s">
        <v>856</v>
      </c>
      <c r="D185" s="6">
        <f>93+1</f>
        <v>94</v>
      </c>
      <c r="E185" s="7">
        <v>5</v>
      </c>
      <c r="F185" s="27"/>
      <c r="H185" s="11" t="s">
        <v>310</v>
      </c>
      <c r="I185" s="14">
        <v>1.900554E-25</v>
      </c>
      <c r="J185" s="14">
        <v>9.0134404986708407E-16</v>
      </c>
      <c r="K185" t="s">
        <v>7</v>
      </c>
      <c r="L185" t="s">
        <v>304</v>
      </c>
      <c r="M185" s="6" t="s">
        <v>1020</v>
      </c>
      <c r="N185" t="s">
        <v>643</v>
      </c>
      <c r="O185" t="s">
        <v>653</v>
      </c>
      <c r="P185" s="16" t="s">
        <v>589</v>
      </c>
      <c r="Q185" t="s">
        <v>994</v>
      </c>
      <c r="R185" t="s">
        <v>543</v>
      </c>
      <c r="S185" s="25">
        <v>6.0000000000000002E-61</v>
      </c>
      <c r="T185" s="10" t="s">
        <v>1283</v>
      </c>
      <c r="U185" s="17" t="s">
        <v>1084</v>
      </c>
      <c r="X185" s="23" t="s">
        <v>311</v>
      </c>
      <c r="Y185" s="17" t="s">
        <v>311</v>
      </c>
      <c r="Z185" s="30"/>
      <c r="AA185" s="30"/>
      <c r="AB185" s="32" t="s">
        <v>311</v>
      </c>
    </row>
    <row r="186" spans="1:28" x14ac:dyDescent="0.25">
      <c r="A186" t="s">
        <v>74</v>
      </c>
      <c r="B186" t="s">
        <v>742</v>
      </c>
      <c r="C186" t="s">
        <v>260</v>
      </c>
      <c r="D186" s="6">
        <f>201+1</f>
        <v>202</v>
      </c>
      <c r="E186" s="16">
        <v>3</v>
      </c>
      <c r="F186" s="27"/>
      <c r="G186" s="21" t="s">
        <v>1152</v>
      </c>
      <c r="H186" s="11" t="s">
        <v>310</v>
      </c>
      <c r="I186" s="14">
        <v>6.5961799999999994E-27</v>
      </c>
      <c r="J186" s="14">
        <v>3.1754324623809499E-16</v>
      </c>
      <c r="K186" t="s">
        <v>2</v>
      </c>
      <c r="M186" s="6" t="s">
        <v>1021</v>
      </c>
      <c r="N186" t="s">
        <v>643</v>
      </c>
      <c r="O186" t="s">
        <v>651</v>
      </c>
      <c r="P186" s="2" t="s">
        <v>591</v>
      </c>
      <c r="Q186" t="s">
        <v>956</v>
      </c>
      <c r="R186" t="s">
        <v>544</v>
      </c>
      <c r="S186" s="25">
        <v>1.0000000000000001E-130</v>
      </c>
      <c r="T186" s="17" t="s">
        <v>1284</v>
      </c>
      <c r="U186" s="22" t="s">
        <v>1123</v>
      </c>
      <c r="V186" s="16" t="s">
        <v>1531</v>
      </c>
      <c r="W186" s="15" t="s">
        <v>1532</v>
      </c>
      <c r="X186" s="23" t="s">
        <v>240</v>
      </c>
      <c r="Y186" s="17" t="s">
        <v>240</v>
      </c>
      <c r="Z186" s="30"/>
      <c r="AA186" s="30"/>
      <c r="AB186" s="32" t="s">
        <v>311</v>
      </c>
    </row>
    <row r="187" spans="1:28" x14ac:dyDescent="0.25">
      <c r="A187" s="16" t="s">
        <v>219</v>
      </c>
      <c r="B187" s="16" t="s">
        <v>857</v>
      </c>
      <c r="C187" s="16"/>
      <c r="D187" s="6">
        <f>131+1</f>
        <v>132</v>
      </c>
      <c r="E187" s="7">
        <v>6</v>
      </c>
      <c r="F187" s="27" t="s">
        <v>1722</v>
      </c>
      <c r="H187" s="11" t="s">
        <v>310</v>
      </c>
      <c r="I187" s="16">
        <v>0</v>
      </c>
      <c r="J187" s="16">
        <v>0</v>
      </c>
      <c r="K187" s="16" t="s">
        <v>2</v>
      </c>
      <c r="L187" s="16"/>
      <c r="M187" s="6" t="s">
        <v>1025</v>
      </c>
      <c r="N187" s="16" t="s">
        <v>641</v>
      </c>
      <c r="O187" s="16" t="s">
        <v>667</v>
      </c>
      <c r="P187" s="2" t="s">
        <v>591</v>
      </c>
      <c r="Q187" t="s">
        <v>995</v>
      </c>
      <c r="R187" s="16" t="s">
        <v>545</v>
      </c>
      <c r="S187" s="25">
        <v>5.0000000000000002E-85</v>
      </c>
      <c r="T187" s="17" t="s">
        <v>1285</v>
      </c>
      <c r="U187" s="17" t="s">
        <v>1054</v>
      </c>
      <c r="V187" s="16" t="s">
        <v>1533</v>
      </c>
      <c r="W187" s="15" t="s">
        <v>1534</v>
      </c>
      <c r="X187" s="23" t="s">
        <v>1591</v>
      </c>
      <c r="Y187" s="17" t="s">
        <v>1591</v>
      </c>
      <c r="Z187" s="30"/>
      <c r="AA187" s="30"/>
      <c r="AB187" s="32" t="s">
        <v>311</v>
      </c>
    </row>
    <row r="188" spans="1:28" s="3" customFormat="1" x14ac:dyDescent="0.25">
      <c r="A188" s="16" t="s">
        <v>220</v>
      </c>
      <c r="B188" s="16" t="s">
        <v>858</v>
      </c>
      <c r="C188" s="16" t="s">
        <v>293</v>
      </c>
      <c r="D188" s="6">
        <f>264+1</f>
        <v>265</v>
      </c>
      <c r="E188" s="13">
        <v>0</v>
      </c>
      <c r="F188" s="6" t="s">
        <v>1723</v>
      </c>
      <c r="G188" s="8"/>
      <c r="H188" s="11" t="s">
        <v>310</v>
      </c>
      <c r="I188" s="16">
        <v>0</v>
      </c>
      <c r="J188" s="16">
        <v>0</v>
      </c>
      <c r="K188" s="16" t="s">
        <v>0</v>
      </c>
      <c r="L188" s="16"/>
      <c r="M188" s="6" t="s">
        <v>1020</v>
      </c>
      <c r="N188" s="16" t="s">
        <v>643</v>
      </c>
      <c r="O188" s="16" t="s">
        <v>626</v>
      </c>
      <c r="P188" s="16" t="s">
        <v>589</v>
      </c>
      <c r="Q188" t="s">
        <v>980</v>
      </c>
      <c r="R188" s="16" t="s">
        <v>546</v>
      </c>
      <c r="S188" s="25">
        <v>9.9999999999999995E-163</v>
      </c>
      <c r="T188" s="10" t="s">
        <v>1286</v>
      </c>
      <c r="U188" s="10" t="s">
        <v>1094</v>
      </c>
      <c r="V188" s="16" t="s">
        <v>1535</v>
      </c>
      <c r="W188" s="15" t="s">
        <v>1536</v>
      </c>
      <c r="X188" s="23" t="s">
        <v>311</v>
      </c>
      <c r="Y188" s="17" t="s">
        <v>311</v>
      </c>
      <c r="Z188" s="31" t="s">
        <v>1658</v>
      </c>
      <c r="AA188" s="32">
        <v>1E-165</v>
      </c>
      <c r="AB188" s="32" t="s">
        <v>1591</v>
      </c>
    </row>
    <row r="189" spans="1:28" x14ac:dyDescent="0.25">
      <c r="A189" t="s">
        <v>221</v>
      </c>
      <c r="B189" t="s">
        <v>686</v>
      </c>
      <c r="D189" s="6">
        <f>85+1</f>
        <v>86</v>
      </c>
      <c r="E189" s="13">
        <v>2</v>
      </c>
      <c r="F189" s="27"/>
      <c r="G189" s="19" t="s">
        <v>1140</v>
      </c>
      <c r="H189" s="11" t="s">
        <v>310</v>
      </c>
      <c r="I189" s="1">
        <v>2.7792E-211</v>
      </c>
      <c r="J189" s="1">
        <v>8.9194674285714207E-199</v>
      </c>
      <c r="K189" t="s">
        <v>0</v>
      </c>
      <c r="M189" s="6" t="s">
        <v>1026</v>
      </c>
      <c r="N189" t="s">
        <v>641</v>
      </c>
      <c r="O189" t="s">
        <v>638</v>
      </c>
      <c r="P189" s="16" t="s">
        <v>589</v>
      </c>
      <c r="Q189" t="s">
        <v>996</v>
      </c>
      <c r="R189" t="s">
        <v>312</v>
      </c>
      <c r="S189" s="25">
        <v>1E-61</v>
      </c>
      <c r="T189" s="17" t="s">
        <v>1287</v>
      </c>
      <c r="U189" s="17" t="s">
        <v>1054</v>
      </c>
      <c r="V189" s="16" t="s">
        <v>1537</v>
      </c>
      <c r="W189" s="15" t="s">
        <v>1538</v>
      </c>
      <c r="X189" s="23" t="s">
        <v>1591</v>
      </c>
      <c r="Y189" s="17" t="s">
        <v>1591</v>
      </c>
      <c r="Z189" s="30"/>
      <c r="AA189" s="30"/>
      <c r="AB189" s="32" t="s">
        <v>311</v>
      </c>
    </row>
    <row r="190" spans="1:28" x14ac:dyDescent="0.25">
      <c r="A190" t="s">
        <v>75</v>
      </c>
      <c r="B190" t="s">
        <v>859</v>
      </c>
      <c r="C190" s="16" t="s">
        <v>261</v>
      </c>
      <c r="D190" s="6">
        <f>129+1</f>
        <v>130</v>
      </c>
      <c r="E190" s="16">
        <v>2</v>
      </c>
      <c r="F190" s="27"/>
      <c r="G190" s="21" t="s">
        <v>299</v>
      </c>
      <c r="H190" s="11" t="s">
        <v>310</v>
      </c>
      <c r="I190" s="1">
        <v>4.4649799999999999E-87</v>
      </c>
      <c r="J190" s="1">
        <v>6.07247291165919E-76</v>
      </c>
      <c r="K190" t="s">
        <v>7</v>
      </c>
      <c r="M190" s="6" t="s">
        <v>1021</v>
      </c>
      <c r="N190" t="s">
        <v>643</v>
      </c>
      <c r="O190" t="s">
        <v>656</v>
      </c>
      <c r="P190" s="6" t="s">
        <v>900</v>
      </c>
      <c r="Q190" t="s">
        <v>997</v>
      </c>
      <c r="R190" t="s">
        <v>547</v>
      </c>
      <c r="S190" s="25">
        <v>8.9999999999999999E-83</v>
      </c>
      <c r="T190" s="17" t="s">
        <v>1288</v>
      </c>
      <c r="U190" s="22" t="s">
        <v>1124</v>
      </c>
      <c r="X190" s="23" t="s">
        <v>311</v>
      </c>
      <c r="Y190" s="17" t="s">
        <v>311</v>
      </c>
      <c r="Z190" s="30"/>
      <c r="AA190" s="30"/>
      <c r="AB190" s="32" t="s">
        <v>311</v>
      </c>
    </row>
    <row r="191" spans="1:28" x14ac:dyDescent="0.25">
      <c r="A191" t="s">
        <v>222</v>
      </c>
      <c r="B191" t="s">
        <v>860</v>
      </c>
      <c r="C191" s="16"/>
      <c r="D191" s="6">
        <f>50+1</f>
        <v>51</v>
      </c>
      <c r="E191" s="7">
        <v>6</v>
      </c>
      <c r="F191" s="27" t="s">
        <v>1724</v>
      </c>
      <c r="H191" s="11" t="s">
        <v>310</v>
      </c>
      <c r="I191" s="1">
        <v>1.7725799999999999E-243</v>
      </c>
      <c r="J191" s="14">
        <v>6.8050243708860706E-232</v>
      </c>
      <c r="K191" t="s">
        <v>0</v>
      </c>
      <c r="M191" s="6" t="s">
        <v>1020</v>
      </c>
      <c r="N191" t="s">
        <v>641</v>
      </c>
      <c r="O191" t="s">
        <v>647</v>
      </c>
      <c r="P191" s="2" t="s">
        <v>591</v>
      </c>
      <c r="Q191" t="s">
        <v>965</v>
      </c>
      <c r="R191" t="s">
        <v>548</v>
      </c>
      <c r="S191" s="25">
        <v>9.9999999999999993E-41</v>
      </c>
      <c r="T191" s="16"/>
      <c r="U191" s="16"/>
      <c r="V191" s="16" t="s">
        <v>1539</v>
      </c>
      <c r="W191" s="15" t="s">
        <v>1540</v>
      </c>
      <c r="X191" s="23" t="s">
        <v>240</v>
      </c>
      <c r="Y191" s="17" t="s">
        <v>240</v>
      </c>
      <c r="Z191" s="30"/>
      <c r="AA191" s="30"/>
      <c r="AB191" s="32" t="s">
        <v>311</v>
      </c>
    </row>
    <row r="192" spans="1:28" x14ac:dyDescent="0.25">
      <c r="A192" s="16" t="s">
        <v>76</v>
      </c>
      <c r="B192" s="16" t="s">
        <v>861</v>
      </c>
      <c r="C192" s="16"/>
      <c r="D192" s="6">
        <f>89+1</f>
        <v>90</v>
      </c>
      <c r="E192" s="13">
        <v>2</v>
      </c>
      <c r="F192" s="27"/>
      <c r="H192" s="11" t="s">
        <v>310</v>
      </c>
      <c r="I192" s="14">
        <v>6.3568000000000001E-110</v>
      </c>
      <c r="J192" s="14">
        <v>1.0365172516129E-98</v>
      </c>
      <c r="K192" t="s">
        <v>0</v>
      </c>
      <c r="L192" t="s">
        <v>240</v>
      </c>
      <c r="M192" s="6" t="s">
        <v>1021</v>
      </c>
      <c r="N192" t="s">
        <v>643</v>
      </c>
      <c r="O192" t="s">
        <v>670</v>
      </c>
      <c r="P192" s="16" t="s">
        <v>589</v>
      </c>
      <c r="Q192" t="s">
        <v>998</v>
      </c>
      <c r="R192" t="s">
        <v>549</v>
      </c>
      <c r="S192" s="25">
        <v>3.0000000000000002E-60</v>
      </c>
      <c r="T192" s="17" t="s">
        <v>1289</v>
      </c>
      <c r="U192" s="17" t="s">
        <v>1087</v>
      </c>
      <c r="V192" s="16" t="s">
        <v>1541</v>
      </c>
      <c r="W192" s="15" t="s">
        <v>1391</v>
      </c>
      <c r="X192" s="23" t="s">
        <v>1591</v>
      </c>
      <c r="Y192" s="17" t="s">
        <v>240</v>
      </c>
      <c r="Z192" s="30"/>
      <c r="AA192" s="30"/>
      <c r="AB192" s="32" t="s">
        <v>311</v>
      </c>
    </row>
    <row r="193" spans="1:28" x14ac:dyDescent="0.25">
      <c r="A193" t="s">
        <v>148</v>
      </c>
      <c r="B193" t="s">
        <v>862</v>
      </c>
      <c r="C193" s="6" t="s">
        <v>295</v>
      </c>
      <c r="D193" s="6">
        <f>240+1</f>
        <v>241</v>
      </c>
      <c r="E193" s="7">
        <v>4</v>
      </c>
      <c r="F193" s="27"/>
      <c r="H193" s="11" t="s">
        <v>310</v>
      </c>
      <c r="I193" s="14">
        <v>7.0971600000000001E-107</v>
      </c>
      <c r="J193" s="14">
        <v>1.1418897456763899E-95</v>
      </c>
      <c r="K193" t="s">
        <v>0</v>
      </c>
      <c r="M193" s="6" t="s">
        <v>1021</v>
      </c>
      <c r="N193" t="s">
        <v>643</v>
      </c>
      <c r="O193" t="s">
        <v>629</v>
      </c>
      <c r="P193" s="16" t="s">
        <v>589</v>
      </c>
      <c r="Q193" t="s">
        <v>999</v>
      </c>
      <c r="R193" t="s">
        <v>550</v>
      </c>
      <c r="S193" s="25">
        <v>9.9999999999999994E-149</v>
      </c>
      <c r="T193" s="17" t="s">
        <v>1207</v>
      </c>
      <c r="U193" s="23" t="s">
        <v>1125</v>
      </c>
      <c r="V193" s="16" t="s">
        <v>1542</v>
      </c>
      <c r="W193" s="15" t="s">
        <v>377</v>
      </c>
      <c r="X193" s="23" t="s">
        <v>1591</v>
      </c>
      <c r="Y193" s="17" t="s">
        <v>1591</v>
      </c>
      <c r="Z193" s="31" t="s">
        <v>1628</v>
      </c>
      <c r="AA193" s="32">
        <v>9.9999999999999998E-13</v>
      </c>
      <c r="AB193" s="32" t="s">
        <v>1591</v>
      </c>
    </row>
    <row r="194" spans="1:28" x14ac:dyDescent="0.25">
      <c r="A194" t="s">
        <v>223</v>
      </c>
      <c r="B194" t="s">
        <v>863</v>
      </c>
      <c r="D194" s="6">
        <f>203+1</f>
        <v>204</v>
      </c>
      <c r="E194" s="7">
        <v>6</v>
      </c>
      <c r="F194" s="27"/>
      <c r="G194" s="20" t="s">
        <v>1147</v>
      </c>
      <c r="H194" s="11" t="s">
        <v>310</v>
      </c>
      <c r="I194" s="1">
        <v>7.8593000000000001E-46</v>
      </c>
      <c r="J194" s="14">
        <v>6.0192116174242397E-34</v>
      </c>
      <c r="K194" t="s">
        <v>0</v>
      </c>
      <c r="M194" s="6" t="s">
        <v>1021</v>
      </c>
      <c r="N194" t="s">
        <v>641</v>
      </c>
      <c r="O194" t="s">
        <v>678</v>
      </c>
      <c r="P194" s="2" t="s">
        <v>591</v>
      </c>
      <c r="Q194" t="s">
        <v>1000</v>
      </c>
      <c r="R194" t="s">
        <v>551</v>
      </c>
      <c r="S194" s="25">
        <v>9.9999999999999998E-141</v>
      </c>
      <c r="T194" s="16"/>
      <c r="U194" s="16"/>
      <c r="V194" s="16" t="s">
        <v>1543</v>
      </c>
      <c r="W194" s="15" t="s">
        <v>361</v>
      </c>
      <c r="X194" s="23" t="s">
        <v>1591</v>
      </c>
      <c r="Y194" s="17" t="s">
        <v>1591</v>
      </c>
      <c r="Z194" s="30"/>
      <c r="AA194" s="30"/>
      <c r="AB194" s="32" t="s">
        <v>311</v>
      </c>
    </row>
    <row r="195" spans="1:28" x14ac:dyDescent="0.25">
      <c r="A195" t="s">
        <v>77</v>
      </c>
      <c r="B195" t="s">
        <v>864</v>
      </c>
      <c r="D195" s="6">
        <f>112+1</f>
        <v>113</v>
      </c>
      <c r="E195" s="16">
        <v>2</v>
      </c>
      <c r="F195" s="27"/>
      <c r="H195" s="11" t="s">
        <v>310</v>
      </c>
      <c r="I195" s="14">
        <v>1.5157920000000001E-38</v>
      </c>
      <c r="J195" s="14">
        <v>1.02615396589286E-28</v>
      </c>
      <c r="K195" t="s">
        <v>0</v>
      </c>
      <c r="M195" s="6" t="s">
        <v>1021</v>
      </c>
      <c r="N195" t="s">
        <v>643</v>
      </c>
      <c r="O195" t="s">
        <v>654</v>
      </c>
      <c r="P195" s="2" t="s">
        <v>591</v>
      </c>
      <c r="Q195" t="s">
        <v>627</v>
      </c>
      <c r="R195" t="s">
        <v>552</v>
      </c>
      <c r="S195" s="25">
        <v>2.9999999999999998E-18</v>
      </c>
      <c r="T195" s="16"/>
      <c r="U195" s="16"/>
      <c r="V195" s="16" t="s">
        <v>1544</v>
      </c>
      <c r="W195" s="15" t="s">
        <v>1545</v>
      </c>
      <c r="X195" s="23" t="s">
        <v>1591</v>
      </c>
      <c r="Y195" s="17" t="s">
        <v>1591</v>
      </c>
      <c r="Z195" s="31" t="s">
        <v>1659</v>
      </c>
      <c r="AA195" s="32">
        <v>6.9999999999999999E-78</v>
      </c>
      <c r="AB195" s="32" t="s">
        <v>1591</v>
      </c>
    </row>
    <row r="196" spans="1:28" x14ac:dyDescent="0.25">
      <c r="A196" s="16" t="s">
        <v>78</v>
      </c>
      <c r="B196" s="16" t="s">
        <v>865</v>
      </c>
      <c r="C196" s="16"/>
      <c r="D196" s="6">
        <f>125+1</f>
        <v>126</v>
      </c>
      <c r="E196" s="13">
        <v>0</v>
      </c>
      <c r="F196" s="27" t="s">
        <v>1725</v>
      </c>
      <c r="H196" s="11" t="s">
        <v>310</v>
      </c>
      <c r="I196" s="14">
        <v>1.4721679999999999E-35</v>
      </c>
      <c r="J196" s="14">
        <v>9.3309607498432605E-26</v>
      </c>
      <c r="K196" s="16" t="s">
        <v>0</v>
      </c>
      <c r="L196" s="16"/>
      <c r="M196" s="6" t="s">
        <v>1023</v>
      </c>
      <c r="N196" t="s">
        <v>643</v>
      </c>
      <c r="O196" t="s">
        <v>649</v>
      </c>
      <c r="P196" s="2" t="s">
        <v>591</v>
      </c>
      <c r="Q196" t="s">
        <v>1001</v>
      </c>
      <c r="R196" s="16" t="s">
        <v>553</v>
      </c>
      <c r="S196" s="25">
        <v>2.0000000000000001E-42</v>
      </c>
      <c r="T196" s="16"/>
      <c r="U196" s="16"/>
      <c r="V196" s="16" t="s">
        <v>1546</v>
      </c>
      <c r="W196" s="15" t="s">
        <v>1547</v>
      </c>
      <c r="X196" s="23" t="s">
        <v>1591</v>
      </c>
      <c r="Y196" s="17" t="s">
        <v>1591</v>
      </c>
      <c r="Z196" s="31" t="s">
        <v>1660</v>
      </c>
      <c r="AA196" s="32">
        <v>2.0000000000000001E-17</v>
      </c>
      <c r="AB196" s="32" t="s">
        <v>1591</v>
      </c>
    </row>
    <row r="197" spans="1:28" x14ac:dyDescent="0.25">
      <c r="A197" s="16" t="s">
        <v>224</v>
      </c>
      <c r="B197" s="16" t="s">
        <v>866</v>
      </c>
      <c r="C197" t="s">
        <v>243</v>
      </c>
      <c r="D197" s="6">
        <f>71+1</f>
        <v>72</v>
      </c>
      <c r="E197" s="7">
        <v>8</v>
      </c>
      <c r="F197" s="27" t="s">
        <v>1726</v>
      </c>
      <c r="H197" s="11" t="s">
        <v>310</v>
      </c>
      <c r="I197" s="1">
        <v>1.3886520000000001E-29</v>
      </c>
      <c r="J197" s="1">
        <v>7.5543914227802702E-20</v>
      </c>
      <c r="K197" t="s">
        <v>0</v>
      </c>
      <c r="M197" s="6" t="s">
        <v>1026</v>
      </c>
      <c r="N197" t="s">
        <v>641</v>
      </c>
      <c r="O197" t="s">
        <v>629</v>
      </c>
      <c r="P197" s="2" t="s">
        <v>591</v>
      </c>
      <c r="Q197" t="s">
        <v>1002</v>
      </c>
      <c r="R197" t="s">
        <v>554</v>
      </c>
      <c r="S197" s="25">
        <v>5E-53</v>
      </c>
      <c r="T197" s="17" t="s">
        <v>1290</v>
      </c>
      <c r="U197" s="17" t="s">
        <v>1126</v>
      </c>
      <c r="V197" s="16" t="s">
        <v>1548</v>
      </c>
      <c r="W197" s="15" t="s">
        <v>1549</v>
      </c>
      <c r="X197" s="23" t="s">
        <v>1591</v>
      </c>
      <c r="Y197" s="17" t="s">
        <v>240</v>
      </c>
      <c r="Z197" s="31" t="s">
        <v>1622</v>
      </c>
      <c r="AA197" s="32">
        <v>9.9999999999999992E-25</v>
      </c>
      <c r="AB197" s="32" t="s">
        <v>1591</v>
      </c>
    </row>
    <row r="198" spans="1:28" x14ac:dyDescent="0.25">
      <c r="A198" t="s">
        <v>149</v>
      </c>
      <c r="B198" t="s">
        <v>703</v>
      </c>
      <c r="D198" s="6">
        <f>66+1</f>
        <v>67</v>
      </c>
      <c r="E198" s="16">
        <v>1</v>
      </c>
      <c r="F198" s="27"/>
      <c r="H198" s="11" t="s">
        <v>310</v>
      </c>
      <c r="I198" s="1">
        <v>2.7075799999999999E-8</v>
      </c>
      <c r="J198" s="14">
        <v>511.79083845434701</v>
      </c>
      <c r="K198" t="s">
        <v>0</v>
      </c>
      <c r="M198" s="6" t="s">
        <v>1020</v>
      </c>
      <c r="N198" t="s">
        <v>641</v>
      </c>
      <c r="O198" t="s">
        <v>674</v>
      </c>
      <c r="P198" s="2" t="s">
        <v>591</v>
      </c>
      <c r="Q198" t="s">
        <v>613</v>
      </c>
      <c r="R198" t="s">
        <v>555</v>
      </c>
      <c r="S198" s="25">
        <v>3.9999999999999997E-49</v>
      </c>
      <c r="T198" s="17" t="s">
        <v>1291</v>
      </c>
      <c r="U198" s="17" t="s">
        <v>1127</v>
      </c>
      <c r="V198" s="16" t="s">
        <v>1550</v>
      </c>
      <c r="W198" s="15" t="s">
        <v>1551</v>
      </c>
      <c r="X198" s="23" t="s">
        <v>1591</v>
      </c>
      <c r="Y198" s="17" t="s">
        <v>1591</v>
      </c>
      <c r="Z198" s="31" t="s">
        <v>1661</v>
      </c>
      <c r="AA198" s="32">
        <v>1E-51</v>
      </c>
      <c r="AB198" s="32" t="s">
        <v>1591</v>
      </c>
    </row>
    <row r="199" spans="1:28" x14ac:dyDescent="0.25">
      <c r="A199" t="s">
        <v>150</v>
      </c>
      <c r="B199" t="s">
        <v>827</v>
      </c>
      <c r="C199" t="s">
        <v>281</v>
      </c>
      <c r="D199" s="6">
        <f>63+1</f>
        <v>64</v>
      </c>
      <c r="E199" s="13">
        <v>0</v>
      </c>
      <c r="F199" s="27"/>
      <c r="H199" s="11" t="s">
        <v>310</v>
      </c>
      <c r="I199" s="14">
        <v>2.1831199999999999E-4</v>
      </c>
      <c r="J199" s="14">
        <v>2773806.23879347</v>
      </c>
      <c r="K199" t="s">
        <v>0</v>
      </c>
      <c r="M199" s="6" t="s">
        <v>1023</v>
      </c>
      <c r="N199" t="s">
        <v>643</v>
      </c>
      <c r="O199" t="s">
        <v>677</v>
      </c>
      <c r="P199" s="6" t="s">
        <v>900</v>
      </c>
      <c r="Q199" t="s">
        <v>1003</v>
      </c>
      <c r="R199" t="s">
        <v>505</v>
      </c>
      <c r="S199" s="25">
        <v>3.9999999999999998E-44</v>
      </c>
      <c r="T199" s="17" t="s">
        <v>1292</v>
      </c>
      <c r="U199" s="23" t="s">
        <v>1128</v>
      </c>
      <c r="X199" s="23" t="s">
        <v>311</v>
      </c>
      <c r="Y199" s="17" t="s">
        <v>311</v>
      </c>
      <c r="Z199" s="30"/>
      <c r="AA199" s="30"/>
      <c r="AB199" s="32" t="s">
        <v>311</v>
      </c>
    </row>
    <row r="200" spans="1:28" x14ac:dyDescent="0.25">
      <c r="A200" t="s">
        <v>79</v>
      </c>
      <c r="B200" t="s">
        <v>686</v>
      </c>
      <c r="D200" s="6">
        <f>15+1</f>
        <v>16</v>
      </c>
      <c r="E200" s="13">
        <v>0</v>
      </c>
      <c r="F200" s="27"/>
      <c r="H200" s="11" t="s">
        <v>310</v>
      </c>
      <c r="I200" s="16" t="s">
        <v>316</v>
      </c>
      <c r="J200" s="16" t="s">
        <v>317</v>
      </c>
      <c r="K200" t="s">
        <v>0</v>
      </c>
      <c r="M200" s="6" t="s">
        <v>311</v>
      </c>
      <c r="N200" t="s">
        <v>643</v>
      </c>
      <c r="O200" t="s">
        <v>674</v>
      </c>
      <c r="P200" s="16" t="s">
        <v>589</v>
      </c>
      <c r="Q200" t="s">
        <v>598</v>
      </c>
      <c r="R200" t="s">
        <v>556</v>
      </c>
      <c r="S200" s="25">
        <v>8.0000000000000006E-18</v>
      </c>
      <c r="T200" s="16"/>
      <c r="U200" s="16"/>
      <c r="V200" s="16" t="s">
        <v>1552</v>
      </c>
      <c r="W200" s="15" t="s">
        <v>1553</v>
      </c>
      <c r="X200" s="23" t="s">
        <v>1591</v>
      </c>
      <c r="Y200" s="17" t="s">
        <v>1591</v>
      </c>
      <c r="Z200" s="30"/>
      <c r="AA200" s="30"/>
      <c r="AB200" s="32" t="s">
        <v>311</v>
      </c>
    </row>
    <row r="201" spans="1:28" x14ac:dyDescent="0.25">
      <c r="A201" t="s">
        <v>225</v>
      </c>
      <c r="B201" t="s">
        <v>811</v>
      </c>
      <c r="D201" s="6">
        <f>40+1</f>
        <v>41</v>
      </c>
      <c r="E201" s="16">
        <v>1</v>
      </c>
      <c r="F201" s="27"/>
      <c r="H201" s="11" t="s">
        <v>310</v>
      </c>
      <c r="I201" s="1">
        <v>7.3587799999999995E-2</v>
      </c>
      <c r="J201" s="1">
        <v>643172216.80115294</v>
      </c>
      <c r="K201" t="s">
        <v>7</v>
      </c>
      <c r="M201" s="6" t="s">
        <v>1021</v>
      </c>
      <c r="N201" t="s">
        <v>643</v>
      </c>
      <c r="O201" t="s">
        <v>644</v>
      </c>
      <c r="P201" s="16" t="s">
        <v>589</v>
      </c>
      <c r="Q201" t="s">
        <v>990</v>
      </c>
      <c r="R201" t="s">
        <v>557</v>
      </c>
      <c r="S201" s="25">
        <v>3.9999999999999998E-44</v>
      </c>
      <c r="T201" s="17" t="s">
        <v>1293</v>
      </c>
      <c r="U201" s="17" t="s">
        <v>612</v>
      </c>
      <c r="X201" s="23" t="s">
        <v>311</v>
      </c>
      <c r="Y201" s="17" t="s">
        <v>311</v>
      </c>
      <c r="Z201" s="30"/>
      <c r="AA201" s="30"/>
      <c r="AB201" s="32" t="s">
        <v>311</v>
      </c>
    </row>
    <row r="202" spans="1:28" x14ac:dyDescent="0.25">
      <c r="A202" t="s">
        <v>151</v>
      </c>
      <c r="B202" t="s">
        <v>867</v>
      </c>
      <c r="D202" s="6">
        <f>110+1</f>
        <v>111</v>
      </c>
      <c r="E202" s="16">
        <v>1</v>
      </c>
      <c r="F202" s="27"/>
      <c r="H202" s="11" t="s">
        <v>310</v>
      </c>
      <c r="I202" s="1">
        <v>8.5156200000000006E-17</v>
      </c>
      <c r="J202" s="1">
        <v>2.7548371324800002E-9</v>
      </c>
      <c r="K202" t="s">
        <v>0</v>
      </c>
      <c r="M202" s="6" t="s">
        <v>1023</v>
      </c>
      <c r="N202" t="s">
        <v>643</v>
      </c>
      <c r="O202" t="s">
        <v>621</v>
      </c>
      <c r="P202" s="2" t="s">
        <v>591</v>
      </c>
      <c r="Q202" t="s">
        <v>1004</v>
      </c>
      <c r="R202" t="s">
        <v>558</v>
      </c>
      <c r="S202" s="25">
        <v>4.9999999999999996E-72</v>
      </c>
      <c r="T202" s="10" t="s">
        <v>1294</v>
      </c>
      <c r="U202" s="17" t="s">
        <v>1129</v>
      </c>
      <c r="X202" s="23" t="s">
        <v>311</v>
      </c>
      <c r="Y202" s="17" t="s">
        <v>311</v>
      </c>
      <c r="Z202" s="31" t="s">
        <v>1662</v>
      </c>
      <c r="AA202" s="32">
        <v>1.9999999999999999E-76</v>
      </c>
      <c r="AB202" s="32" t="s">
        <v>1591</v>
      </c>
    </row>
    <row r="203" spans="1:28" x14ac:dyDescent="0.25">
      <c r="A203" t="s">
        <v>226</v>
      </c>
      <c r="B203" t="s">
        <v>868</v>
      </c>
      <c r="C203" t="s">
        <v>294</v>
      </c>
      <c r="D203" s="6">
        <f>68+1</f>
        <v>69</v>
      </c>
      <c r="E203" s="16">
        <v>0</v>
      </c>
      <c r="F203" s="27"/>
      <c r="H203" s="11" t="s">
        <v>310</v>
      </c>
      <c r="I203" s="1">
        <v>8.5156200000000006E-17</v>
      </c>
      <c r="J203" s="1">
        <v>2.7445906606801301E-6</v>
      </c>
      <c r="K203" t="s">
        <v>0</v>
      </c>
      <c r="M203" s="6" t="s">
        <v>1023</v>
      </c>
      <c r="N203" t="s">
        <v>641</v>
      </c>
      <c r="O203" t="s">
        <v>646</v>
      </c>
      <c r="P203" s="2" t="s">
        <v>591</v>
      </c>
      <c r="Q203" t="s">
        <v>1005</v>
      </c>
      <c r="R203" t="s">
        <v>559</v>
      </c>
      <c r="S203" s="25">
        <v>1.9999999999999999E-47</v>
      </c>
      <c r="T203" s="17" t="s">
        <v>1295</v>
      </c>
      <c r="U203" s="17" t="s">
        <v>1038</v>
      </c>
      <c r="X203" s="23" t="s">
        <v>311</v>
      </c>
      <c r="Y203" s="17" t="s">
        <v>311</v>
      </c>
      <c r="Z203" s="31" t="s">
        <v>1663</v>
      </c>
      <c r="AA203" s="32">
        <v>2E-50</v>
      </c>
      <c r="AB203" s="32" t="s">
        <v>1591</v>
      </c>
    </row>
    <row r="204" spans="1:28" x14ac:dyDescent="0.25">
      <c r="A204" t="s">
        <v>227</v>
      </c>
      <c r="B204" t="s">
        <v>869</v>
      </c>
      <c r="D204" s="6">
        <f>106+1</f>
        <v>107</v>
      </c>
      <c r="E204" s="13">
        <v>0</v>
      </c>
      <c r="F204" s="27"/>
      <c r="H204" s="11" t="s">
        <v>310</v>
      </c>
      <c r="I204" s="14">
        <v>1.741144E-16</v>
      </c>
      <c r="J204" s="14">
        <v>5.8156702427312799E-7</v>
      </c>
      <c r="K204" t="s">
        <v>7</v>
      </c>
      <c r="L204" t="s">
        <v>240</v>
      </c>
      <c r="M204" s="6" t="s">
        <v>1021</v>
      </c>
      <c r="N204" t="s">
        <v>643</v>
      </c>
      <c r="O204" t="s">
        <v>612</v>
      </c>
      <c r="P204" s="16" t="s">
        <v>589</v>
      </c>
      <c r="Q204" t="s">
        <v>632</v>
      </c>
      <c r="R204" t="s">
        <v>560</v>
      </c>
      <c r="S204" s="25">
        <v>1.0000000000000001E-63</v>
      </c>
      <c r="T204" s="17" t="s">
        <v>1296</v>
      </c>
      <c r="U204" s="17" t="s">
        <v>1034</v>
      </c>
      <c r="V204" s="16" t="s">
        <v>1554</v>
      </c>
      <c r="W204" s="15" t="s">
        <v>1555</v>
      </c>
      <c r="X204" s="23" t="s">
        <v>1591</v>
      </c>
      <c r="Y204" s="17" t="s">
        <v>1591</v>
      </c>
      <c r="Z204" s="31" t="s">
        <v>1664</v>
      </c>
      <c r="AA204" s="32">
        <v>2E-66</v>
      </c>
      <c r="AB204" s="32" t="s">
        <v>1591</v>
      </c>
    </row>
    <row r="205" spans="1:28" x14ac:dyDescent="0.25">
      <c r="A205" t="s">
        <v>152</v>
      </c>
      <c r="B205" t="s">
        <v>738</v>
      </c>
      <c r="D205" s="6">
        <f>56+1</f>
        <v>57</v>
      </c>
      <c r="E205" s="7">
        <v>6</v>
      </c>
      <c r="F205" s="27" t="s">
        <v>1727</v>
      </c>
      <c r="H205" s="11" t="s">
        <v>310</v>
      </c>
      <c r="I205" s="14">
        <v>3.2463600000000002E-2</v>
      </c>
      <c r="J205" s="14">
        <v>299489670.75285202</v>
      </c>
      <c r="K205" t="s">
        <v>0</v>
      </c>
      <c r="M205" s="6" t="s">
        <v>1020</v>
      </c>
      <c r="N205" t="s">
        <v>641</v>
      </c>
      <c r="O205" t="s">
        <v>662</v>
      </c>
      <c r="P205" s="2" t="s">
        <v>591</v>
      </c>
      <c r="Q205" t="s">
        <v>608</v>
      </c>
      <c r="R205" t="s">
        <v>561</v>
      </c>
      <c r="S205" s="25">
        <v>3.0000000000000002E-40</v>
      </c>
      <c r="T205" s="10" t="s">
        <v>1297</v>
      </c>
      <c r="U205" s="17" t="s">
        <v>1130</v>
      </c>
      <c r="V205" s="16" t="s">
        <v>1556</v>
      </c>
      <c r="W205" s="15" t="s">
        <v>1557</v>
      </c>
      <c r="X205" s="23" t="s">
        <v>1591</v>
      </c>
      <c r="Y205" s="17" t="s">
        <v>240</v>
      </c>
      <c r="Z205" s="30"/>
      <c r="AA205" s="30"/>
      <c r="AB205" s="32" t="s">
        <v>311</v>
      </c>
    </row>
    <row r="206" spans="1:28" x14ac:dyDescent="0.25">
      <c r="A206" s="16" t="s">
        <v>80</v>
      </c>
      <c r="B206" s="16" t="s">
        <v>870</v>
      </c>
      <c r="C206" s="16"/>
      <c r="D206" s="6">
        <f>35+1</f>
        <v>36</v>
      </c>
      <c r="E206" s="13">
        <v>0</v>
      </c>
      <c r="F206" s="27"/>
      <c r="H206" s="11" t="s">
        <v>310</v>
      </c>
      <c r="I206" s="14">
        <v>6.4063599999999998E-24</v>
      </c>
      <c r="J206" s="14">
        <v>2.7559615497872302E-13</v>
      </c>
      <c r="K206" s="16" t="s">
        <v>0</v>
      </c>
      <c r="L206" s="16"/>
      <c r="M206" s="6" t="s">
        <v>1021</v>
      </c>
      <c r="N206" s="16" t="s">
        <v>643</v>
      </c>
      <c r="O206" s="16" t="s">
        <v>644</v>
      </c>
      <c r="P206" s="16" t="s">
        <v>589</v>
      </c>
      <c r="Q206" t="s">
        <v>1006</v>
      </c>
      <c r="R206" s="16" t="s">
        <v>562</v>
      </c>
      <c r="S206" s="25">
        <v>7.0000000000000003E-27</v>
      </c>
      <c r="T206" s="10" t="s">
        <v>1298</v>
      </c>
      <c r="U206" s="17" t="s">
        <v>1131</v>
      </c>
      <c r="X206" s="23" t="s">
        <v>311</v>
      </c>
      <c r="Y206" s="17" t="s">
        <v>311</v>
      </c>
      <c r="Z206" s="30"/>
      <c r="AA206" s="30"/>
      <c r="AB206" s="32" t="s">
        <v>311</v>
      </c>
    </row>
    <row r="207" spans="1:28" x14ac:dyDescent="0.25">
      <c r="A207" t="s">
        <v>153</v>
      </c>
      <c r="B207" t="s">
        <v>686</v>
      </c>
      <c r="D207" s="6">
        <f>84+1</f>
        <v>85</v>
      </c>
      <c r="E207" s="13">
        <v>2</v>
      </c>
      <c r="F207" s="27"/>
      <c r="H207" s="11" t="s">
        <v>310</v>
      </c>
      <c r="I207" s="14">
        <v>2.5539800000000001E-2</v>
      </c>
      <c r="J207" s="14">
        <v>240404663.035382</v>
      </c>
      <c r="K207" t="s">
        <v>32</v>
      </c>
      <c r="M207" s="6" t="s">
        <v>1023</v>
      </c>
      <c r="N207" t="s">
        <v>643</v>
      </c>
      <c r="O207" t="s">
        <v>673</v>
      </c>
      <c r="P207" s="16" t="s">
        <v>589</v>
      </c>
      <c r="Q207" t="s">
        <v>1007</v>
      </c>
      <c r="R207" t="s">
        <v>563</v>
      </c>
      <c r="S207" s="25">
        <v>3.0000000000000001E-72</v>
      </c>
      <c r="T207" s="10" t="s">
        <v>1299</v>
      </c>
      <c r="U207" s="17" t="s">
        <v>654</v>
      </c>
      <c r="X207" s="23" t="s">
        <v>311</v>
      </c>
      <c r="Y207" s="17" t="s">
        <v>311</v>
      </c>
      <c r="Z207" s="30"/>
      <c r="AA207" s="30"/>
      <c r="AB207" s="32" t="s">
        <v>311</v>
      </c>
    </row>
    <row r="208" spans="1:28" x14ac:dyDescent="0.25">
      <c r="A208" t="s">
        <v>228</v>
      </c>
      <c r="B208" t="s">
        <v>739</v>
      </c>
      <c r="D208" s="6">
        <f>45+1</f>
        <v>46</v>
      </c>
      <c r="E208" s="7">
        <v>5</v>
      </c>
      <c r="F208" s="27" t="s">
        <v>1728</v>
      </c>
      <c r="H208" s="11" t="s">
        <v>310</v>
      </c>
      <c r="I208" s="1">
        <v>0.1504614</v>
      </c>
      <c r="J208" s="1">
        <v>146658157.477101</v>
      </c>
      <c r="K208" t="s">
        <v>2</v>
      </c>
      <c r="M208" s="6" t="s">
        <v>1020</v>
      </c>
      <c r="N208" t="s">
        <v>641</v>
      </c>
      <c r="O208" t="s">
        <v>663</v>
      </c>
      <c r="P208" s="2" t="s">
        <v>591</v>
      </c>
      <c r="Q208" t="s">
        <v>978</v>
      </c>
      <c r="R208" t="s">
        <v>564</v>
      </c>
      <c r="S208" s="25">
        <v>1.0000000000000001E-33</v>
      </c>
      <c r="T208" s="16"/>
      <c r="U208" s="16"/>
      <c r="X208" s="23" t="s">
        <v>311</v>
      </c>
      <c r="Y208" s="17" t="s">
        <v>311</v>
      </c>
      <c r="Z208" s="30"/>
      <c r="AA208" s="30"/>
      <c r="AB208" s="32" t="s">
        <v>311</v>
      </c>
    </row>
    <row r="209" spans="1:28" x14ac:dyDescent="0.25">
      <c r="A209" t="s">
        <v>154</v>
      </c>
      <c r="B209" t="s">
        <v>871</v>
      </c>
      <c r="D209" s="6">
        <f>41+1</f>
        <v>42</v>
      </c>
      <c r="E209" s="7">
        <v>4</v>
      </c>
      <c r="F209" s="27"/>
      <c r="H209" s="11" t="s">
        <v>310</v>
      </c>
      <c r="I209" s="1">
        <v>1.099356E-5</v>
      </c>
      <c r="J209" s="1">
        <v>18046.992392963501</v>
      </c>
      <c r="K209" t="s">
        <v>0</v>
      </c>
      <c r="M209" s="6" t="s">
        <v>1031</v>
      </c>
      <c r="N209" t="s">
        <v>641</v>
      </c>
      <c r="O209" t="s">
        <v>651</v>
      </c>
      <c r="P209" s="2" t="s">
        <v>591</v>
      </c>
      <c r="Q209" t="s">
        <v>1008</v>
      </c>
      <c r="R209" t="s">
        <v>565</v>
      </c>
      <c r="S209" s="25">
        <v>2E-45</v>
      </c>
      <c r="T209" s="10" t="s">
        <v>1300</v>
      </c>
      <c r="U209" s="17" t="s">
        <v>1094</v>
      </c>
      <c r="X209" s="23" t="s">
        <v>311</v>
      </c>
      <c r="Y209" s="17" t="s">
        <v>311</v>
      </c>
      <c r="Z209" s="30"/>
      <c r="AA209" s="30"/>
      <c r="AB209" s="32" t="s">
        <v>311</v>
      </c>
    </row>
    <row r="210" spans="1:28" x14ac:dyDescent="0.25">
      <c r="A210" t="s">
        <v>229</v>
      </c>
      <c r="B210" t="s">
        <v>872</v>
      </c>
      <c r="C210" s="16"/>
      <c r="D210" s="6">
        <f>99+1</f>
        <v>100</v>
      </c>
      <c r="E210" s="7">
        <v>4</v>
      </c>
      <c r="F210" s="27"/>
      <c r="H210" s="11" t="s">
        <v>310</v>
      </c>
      <c r="I210" s="14">
        <v>5.37674E-6</v>
      </c>
      <c r="J210" s="14">
        <v>82399.423491662499</v>
      </c>
      <c r="K210" t="s">
        <v>7</v>
      </c>
      <c r="M210" s="6" t="s">
        <v>1020</v>
      </c>
      <c r="N210" t="s">
        <v>641</v>
      </c>
      <c r="O210" t="s">
        <v>674</v>
      </c>
      <c r="P210" s="2" t="s">
        <v>591</v>
      </c>
      <c r="Q210" t="s">
        <v>615</v>
      </c>
      <c r="R210" t="s">
        <v>566</v>
      </c>
      <c r="S210" s="25">
        <v>4.9999999999999998E-65</v>
      </c>
      <c r="T210" s="16"/>
      <c r="U210" s="16"/>
      <c r="V210" s="16" t="s">
        <v>1558</v>
      </c>
      <c r="W210" s="15" t="s">
        <v>1559</v>
      </c>
      <c r="X210" s="23" t="s">
        <v>1591</v>
      </c>
      <c r="Y210" s="17" t="s">
        <v>240</v>
      </c>
      <c r="Z210" s="31" t="s">
        <v>1665</v>
      </c>
      <c r="AA210" s="32">
        <v>5.0000000000000002E-14</v>
      </c>
      <c r="AB210" s="32" t="s">
        <v>1591</v>
      </c>
    </row>
    <row r="211" spans="1:28" x14ac:dyDescent="0.25">
      <c r="A211" s="6" t="s">
        <v>81</v>
      </c>
      <c r="B211" s="6" t="s">
        <v>873</v>
      </c>
      <c r="C211" s="6"/>
      <c r="D211" s="6">
        <f>68+1</f>
        <v>69</v>
      </c>
      <c r="E211" s="13">
        <v>0</v>
      </c>
      <c r="F211" s="27"/>
      <c r="H211" s="12" t="s">
        <v>310</v>
      </c>
      <c r="I211" s="5">
        <v>5.22202E-3</v>
      </c>
      <c r="J211" s="5">
        <v>547351.07506479998</v>
      </c>
      <c r="K211" s="6" t="s">
        <v>0</v>
      </c>
      <c r="L211" s="6"/>
      <c r="M211" s="6" t="s">
        <v>1021</v>
      </c>
      <c r="N211" s="6" t="s">
        <v>643</v>
      </c>
      <c r="O211" s="6" t="s">
        <v>675</v>
      </c>
      <c r="P211" s="16" t="s">
        <v>589</v>
      </c>
      <c r="Q211" t="s">
        <v>1009</v>
      </c>
      <c r="R211" s="6" t="s">
        <v>567</v>
      </c>
      <c r="S211" s="26">
        <v>3E-51</v>
      </c>
      <c r="T211" s="17" t="s">
        <v>1301</v>
      </c>
      <c r="U211" s="17" t="s">
        <v>1042</v>
      </c>
      <c r="V211" s="16" t="s">
        <v>1560</v>
      </c>
      <c r="W211" s="15" t="s">
        <v>1561</v>
      </c>
      <c r="X211" s="23" t="s">
        <v>1591</v>
      </c>
      <c r="Y211" s="17" t="s">
        <v>1591</v>
      </c>
      <c r="Z211" s="30"/>
      <c r="AA211" s="30"/>
      <c r="AB211" s="32" t="s">
        <v>311</v>
      </c>
    </row>
    <row r="212" spans="1:28" x14ac:dyDescent="0.25">
      <c r="A212" s="16" t="s">
        <v>155</v>
      </c>
      <c r="B212" s="16" t="s">
        <v>776</v>
      </c>
      <c r="C212" s="16"/>
      <c r="D212" s="6">
        <f>182+1</f>
        <v>183</v>
      </c>
      <c r="E212" s="13">
        <v>1</v>
      </c>
      <c r="F212" s="27"/>
      <c r="H212" s="11" t="s">
        <v>310</v>
      </c>
      <c r="I212" s="14">
        <v>1.595104E-7</v>
      </c>
      <c r="J212" s="14">
        <v>3.0961351464960001</v>
      </c>
      <c r="K212" t="s">
        <v>0</v>
      </c>
      <c r="L212" t="s">
        <v>240</v>
      </c>
      <c r="M212" s="6" t="s">
        <v>1021</v>
      </c>
      <c r="N212" t="s">
        <v>641</v>
      </c>
      <c r="O212" t="s">
        <v>607</v>
      </c>
      <c r="P212" s="16" t="s">
        <v>589</v>
      </c>
      <c r="Q212" t="s">
        <v>623</v>
      </c>
      <c r="R212" t="s">
        <v>568</v>
      </c>
      <c r="S212" s="25">
        <v>1.0000000000000001E-111</v>
      </c>
      <c r="T212" s="17" t="s">
        <v>1302</v>
      </c>
      <c r="U212" s="17" t="s">
        <v>1038</v>
      </c>
      <c r="V212" s="16" t="s">
        <v>1562</v>
      </c>
      <c r="W212" s="15" t="s">
        <v>1563</v>
      </c>
      <c r="X212" s="23" t="s">
        <v>1591</v>
      </c>
      <c r="Y212" s="17" t="s">
        <v>1591</v>
      </c>
      <c r="Z212" s="31" t="s">
        <v>1666</v>
      </c>
      <c r="AA212" s="32">
        <v>1.0000000000000001E-114</v>
      </c>
      <c r="AB212" s="32" t="s">
        <v>1591</v>
      </c>
    </row>
    <row r="213" spans="1:28" x14ac:dyDescent="0.25">
      <c r="A213" s="16" t="s">
        <v>230</v>
      </c>
      <c r="B213" s="16" t="s">
        <v>875</v>
      </c>
      <c r="C213" s="16"/>
      <c r="D213" s="6">
        <f>84+1</f>
        <v>85</v>
      </c>
      <c r="E213" s="13">
        <v>1</v>
      </c>
      <c r="F213" s="27"/>
      <c r="H213" s="11" t="s">
        <v>310</v>
      </c>
      <c r="I213" s="14">
        <v>7.3587799999999995E-2</v>
      </c>
      <c r="J213" s="14">
        <v>644844724.73273599</v>
      </c>
      <c r="K213" t="s">
        <v>0</v>
      </c>
      <c r="M213" s="6" t="s">
        <v>1023</v>
      </c>
      <c r="N213" t="s">
        <v>643</v>
      </c>
      <c r="O213" t="s">
        <v>659</v>
      </c>
      <c r="P213" s="2" t="s">
        <v>591</v>
      </c>
      <c r="Q213" t="s">
        <v>676</v>
      </c>
      <c r="R213" t="s">
        <v>569</v>
      </c>
      <c r="S213" s="25">
        <v>9.9999999999999999E-56</v>
      </c>
      <c r="T213" s="16"/>
      <c r="U213" s="16"/>
      <c r="V213" s="16" t="s">
        <v>1564</v>
      </c>
      <c r="W213" s="15" t="s">
        <v>1565</v>
      </c>
      <c r="X213" s="23" t="s">
        <v>1591</v>
      </c>
      <c r="Y213" s="17" t="s">
        <v>1591</v>
      </c>
      <c r="Z213" s="31" t="s">
        <v>1667</v>
      </c>
      <c r="AA213" s="32">
        <v>2.0000000000000001E-58</v>
      </c>
      <c r="AB213" s="32" t="s">
        <v>1591</v>
      </c>
    </row>
    <row r="214" spans="1:28" x14ac:dyDescent="0.25">
      <c r="A214" t="s">
        <v>82</v>
      </c>
      <c r="B214" t="s">
        <v>877</v>
      </c>
      <c r="D214" s="6">
        <f>122+1</f>
        <v>123</v>
      </c>
      <c r="E214" s="13">
        <v>2</v>
      </c>
      <c r="F214" s="27"/>
      <c r="H214" s="11" t="s">
        <v>310</v>
      </c>
      <c r="I214" s="14">
        <v>2.6296600000000002E-5</v>
      </c>
      <c r="J214" s="14">
        <v>374606.12170032901</v>
      </c>
      <c r="K214" t="s">
        <v>0</v>
      </c>
      <c r="M214" s="6" t="s">
        <v>1023</v>
      </c>
      <c r="N214" t="s">
        <v>643</v>
      </c>
      <c r="O214" t="s">
        <v>677</v>
      </c>
      <c r="P214" s="16" t="s">
        <v>589</v>
      </c>
      <c r="Q214" t="s">
        <v>1010</v>
      </c>
      <c r="R214" t="s">
        <v>570</v>
      </c>
      <c r="S214" s="25">
        <v>3.0000000000000002E-77</v>
      </c>
      <c r="T214" s="17" t="s">
        <v>1303</v>
      </c>
      <c r="U214" s="17" t="s">
        <v>1099</v>
      </c>
      <c r="V214" s="16" t="s">
        <v>1566</v>
      </c>
      <c r="W214" s="15" t="s">
        <v>1567</v>
      </c>
      <c r="X214" s="23" t="s">
        <v>1591</v>
      </c>
      <c r="Y214" s="17" t="s">
        <v>1591</v>
      </c>
      <c r="Z214" s="31" t="s">
        <v>1668</v>
      </c>
      <c r="AA214" s="32">
        <v>5E-80</v>
      </c>
      <c r="AB214" s="32" t="s">
        <v>1591</v>
      </c>
    </row>
    <row r="215" spans="1:28" x14ac:dyDescent="0.25">
      <c r="A215" s="16" t="s">
        <v>156</v>
      </c>
      <c r="B215" s="16" t="s">
        <v>879</v>
      </c>
      <c r="D215" s="6">
        <f>63+1</f>
        <v>64</v>
      </c>
      <c r="E215" s="13">
        <v>1</v>
      </c>
      <c r="F215" s="27"/>
      <c r="H215" s="11" t="s">
        <v>310</v>
      </c>
      <c r="I215" s="14">
        <v>0.21202799999999999</v>
      </c>
      <c r="J215" s="14">
        <v>168205367.46011001</v>
      </c>
      <c r="K215" t="s">
        <v>0</v>
      </c>
      <c r="M215" s="6" t="s">
        <v>1020</v>
      </c>
      <c r="N215" t="s">
        <v>643</v>
      </c>
      <c r="O215" t="s">
        <v>666</v>
      </c>
      <c r="P215" s="16" t="s">
        <v>589</v>
      </c>
      <c r="Q215" t="s">
        <v>1011</v>
      </c>
      <c r="R215" t="s">
        <v>571</v>
      </c>
      <c r="S215" s="25">
        <v>6.0000000000000001E-43</v>
      </c>
      <c r="T215" s="16"/>
      <c r="U215" s="16"/>
      <c r="V215" s="16" t="s">
        <v>1568</v>
      </c>
      <c r="W215" s="15" t="s">
        <v>1569</v>
      </c>
      <c r="X215" s="23" t="s">
        <v>240</v>
      </c>
      <c r="Y215" s="17" t="s">
        <v>240</v>
      </c>
      <c r="Z215" s="30"/>
      <c r="AA215" s="30"/>
      <c r="AB215" s="32" t="s">
        <v>311</v>
      </c>
    </row>
    <row r="216" spans="1:28" x14ac:dyDescent="0.25">
      <c r="A216" t="s">
        <v>157</v>
      </c>
      <c r="B216" t="s">
        <v>880</v>
      </c>
      <c r="D216" s="6">
        <f>208+1</f>
        <v>209</v>
      </c>
      <c r="E216" s="13">
        <v>3</v>
      </c>
      <c r="F216" s="27" t="s">
        <v>1729</v>
      </c>
      <c r="G216" s="20" t="s">
        <v>1153</v>
      </c>
      <c r="H216" s="11" t="s">
        <v>310</v>
      </c>
      <c r="I216" s="1">
        <v>3.9285599999999999E-10</v>
      </c>
      <c r="J216" s="1">
        <v>8.5105237114285703</v>
      </c>
      <c r="K216" t="s">
        <v>0</v>
      </c>
      <c r="M216" s="6" t="s">
        <v>1021</v>
      </c>
      <c r="N216" t="s">
        <v>643</v>
      </c>
      <c r="O216" t="s">
        <v>670</v>
      </c>
      <c r="P216" s="2" t="s">
        <v>591</v>
      </c>
      <c r="Q216" t="s">
        <v>629</v>
      </c>
      <c r="R216" t="s">
        <v>572</v>
      </c>
      <c r="S216" s="25">
        <v>1E-155</v>
      </c>
      <c r="T216" s="16"/>
      <c r="U216" s="16"/>
      <c r="V216" s="16" t="s">
        <v>1570</v>
      </c>
      <c r="W216" s="15" t="s">
        <v>368</v>
      </c>
      <c r="X216" s="23" t="s">
        <v>1591</v>
      </c>
      <c r="Y216" s="17" t="s">
        <v>1591</v>
      </c>
      <c r="Z216" s="31" t="s">
        <v>1669</v>
      </c>
      <c r="AA216" s="32">
        <v>1.0000000000000001E-133</v>
      </c>
      <c r="AB216" s="32" t="s">
        <v>1591</v>
      </c>
    </row>
    <row r="217" spans="1:28" x14ac:dyDescent="0.25">
      <c r="A217" t="s">
        <v>158</v>
      </c>
      <c r="B217" t="s">
        <v>881</v>
      </c>
      <c r="D217" s="6">
        <f>42+1</f>
        <v>43</v>
      </c>
      <c r="E217" s="13">
        <v>0</v>
      </c>
      <c r="F217" s="27"/>
      <c r="H217" s="11" t="s">
        <v>310</v>
      </c>
      <c r="I217" s="1">
        <v>8.6089400000000005</v>
      </c>
      <c r="J217" s="16" t="s">
        <v>326</v>
      </c>
      <c r="K217" t="s">
        <v>0</v>
      </c>
      <c r="M217" s="6" t="s">
        <v>1021</v>
      </c>
      <c r="N217" t="s">
        <v>643</v>
      </c>
      <c r="O217" t="s">
        <v>649</v>
      </c>
      <c r="P217" s="16" t="s">
        <v>589</v>
      </c>
      <c r="Q217" t="s">
        <v>931</v>
      </c>
      <c r="R217" t="s">
        <v>573</v>
      </c>
      <c r="S217" s="25">
        <v>1.9999999999999999E-28</v>
      </c>
      <c r="T217" s="16"/>
      <c r="U217" s="16"/>
      <c r="V217" s="16" t="s">
        <v>1571</v>
      </c>
      <c r="W217" s="15" t="s">
        <v>1572</v>
      </c>
      <c r="X217" s="23" t="s">
        <v>1591</v>
      </c>
      <c r="Y217" s="17" t="s">
        <v>1591</v>
      </c>
      <c r="Z217" s="30"/>
      <c r="AA217" s="30"/>
      <c r="AB217" s="32" t="s">
        <v>311</v>
      </c>
    </row>
    <row r="218" spans="1:28" x14ac:dyDescent="0.25">
      <c r="A218" t="s">
        <v>231</v>
      </c>
      <c r="B218" t="s">
        <v>829</v>
      </c>
      <c r="D218" s="6">
        <f>91+1</f>
        <v>92</v>
      </c>
      <c r="E218" s="13">
        <v>1</v>
      </c>
      <c r="F218" s="27"/>
      <c r="H218" s="11" t="s">
        <v>310</v>
      </c>
      <c r="I218" s="14">
        <v>0.1504614</v>
      </c>
      <c r="J218" s="14">
        <v>14744001.841357</v>
      </c>
      <c r="K218" t="s">
        <v>0</v>
      </c>
      <c r="M218" s="6" t="s">
        <v>1021</v>
      </c>
      <c r="N218" t="s">
        <v>643</v>
      </c>
      <c r="O218" t="s">
        <v>600</v>
      </c>
      <c r="P218" s="16" t="s">
        <v>589</v>
      </c>
      <c r="Q218" t="s">
        <v>1012</v>
      </c>
      <c r="R218" t="s">
        <v>574</v>
      </c>
      <c r="S218" s="25">
        <v>5.0000000000000002E-62</v>
      </c>
      <c r="T218" s="17" t="s">
        <v>1304</v>
      </c>
      <c r="U218" s="17" t="s">
        <v>1074</v>
      </c>
      <c r="V218" s="16" t="s">
        <v>1573</v>
      </c>
      <c r="W218" s="15" t="s">
        <v>1574</v>
      </c>
      <c r="X218" s="23" t="s">
        <v>1591</v>
      </c>
      <c r="Y218" s="17" t="s">
        <v>1591</v>
      </c>
      <c r="Z218" s="31" t="s">
        <v>1670</v>
      </c>
      <c r="AA218" s="32">
        <v>4.9999999999999996E-40</v>
      </c>
      <c r="AB218" s="32" t="s">
        <v>1591</v>
      </c>
    </row>
    <row r="219" spans="1:28" x14ac:dyDescent="0.25">
      <c r="A219" t="s">
        <v>232</v>
      </c>
      <c r="B219" t="s">
        <v>874</v>
      </c>
      <c r="D219" s="6">
        <f>109+1</f>
        <v>110</v>
      </c>
      <c r="E219" s="13">
        <v>0</v>
      </c>
      <c r="F219" s="27" t="s">
        <v>1730</v>
      </c>
      <c r="H219" s="11" t="s">
        <v>310</v>
      </c>
      <c r="I219" s="14">
        <v>0.55991400000000002</v>
      </c>
      <c r="J219" s="14">
        <v>4131213173.3365798</v>
      </c>
      <c r="K219" t="s">
        <v>2</v>
      </c>
      <c r="L219" t="s">
        <v>304</v>
      </c>
      <c r="M219" s="6" t="s">
        <v>1020</v>
      </c>
      <c r="N219" t="s">
        <v>643</v>
      </c>
      <c r="O219" t="s">
        <v>611</v>
      </c>
      <c r="P219" s="16" t="s">
        <v>589</v>
      </c>
      <c r="Q219" t="s">
        <v>907</v>
      </c>
      <c r="R219" t="s">
        <v>575</v>
      </c>
      <c r="S219" s="25">
        <v>1E-70</v>
      </c>
      <c r="T219" s="17" t="s">
        <v>1305</v>
      </c>
      <c r="U219" s="17" t="s">
        <v>1132</v>
      </c>
      <c r="V219" s="16" t="s">
        <v>1575</v>
      </c>
      <c r="W219" s="15" t="s">
        <v>1576</v>
      </c>
      <c r="X219" s="23" t="s">
        <v>1591</v>
      </c>
      <c r="Y219" s="17" t="s">
        <v>1591</v>
      </c>
      <c r="Z219" s="30"/>
      <c r="AA219" s="30"/>
      <c r="AB219" s="32" t="s">
        <v>311</v>
      </c>
    </row>
    <row r="220" spans="1:28" x14ac:dyDescent="0.25">
      <c r="A220" t="s">
        <v>83</v>
      </c>
      <c r="B220" t="s">
        <v>768</v>
      </c>
      <c r="C220" t="s">
        <v>262</v>
      </c>
      <c r="D220" s="6">
        <f>86+1</f>
        <v>87</v>
      </c>
      <c r="E220" s="13">
        <v>1</v>
      </c>
      <c r="F220" s="27"/>
      <c r="H220" s="11" t="s">
        <v>310</v>
      </c>
      <c r="I220" s="14">
        <v>0.21202799999999999</v>
      </c>
      <c r="J220" s="14">
        <v>1680734761.63095</v>
      </c>
      <c r="K220" t="s">
        <v>2</v>
      </c>
      <c r="L220" t="s">
        <v>2</v>
      </c>
      <c r="M220" s="6" t="s">
        <v>1020</v>
      </c>
      <c r="N220" t="s">
        <v>643</v>
      </c>
      <c r="O220" t="s">
        <v>644</v>
      </c>
      <c r="P220" s="16" t="s">
        <v>589</v>
      </c>
      <c r="Q220" t="s">
        <v>617</v>
      </c>
      <c r="R220" t="s">
        <v>576</v>
      </c>
      <c r="S220" s="25">
        <v>2.0000000000000001E-59</v>
      </c>
      <c r="T220" s="17" t="s">
        <v>1257</v>
      </c>
      <c r="U220" s="17" t="s">
        <v>1045</v>
      </c>
      <c r="V220" s="16" t="s">
        <v>1577</v>
      </c>
      <c r="W220" s="15" t="s">
        <v>1578</v>
      </c>
      <c r="X220" s="23" t="s">
        <v>1591</v>
      </c>
      <c r="Y220" s="17" t="s">
        <v>1591</v>
      </c>
      <c r="Z220" s="30"/>
      <c r="AA220" s="30"/>
      <c r="AB220" s="32" t="s">
        <v>311</v>
      </c>
    </row>
    <row r="221" spans="1:28" x14ac:dyDescent="0.25">
      <c r="A221" t="s">
        <v>159</v>
      </c>
      <c r="B221" t="s">
        <v>878</v>
      </c>
      <c r="D221" s="6">
        <f>111+1</f>
        <v>112</v>
      </c>
      <c r="E221" s="13">
        <v>1</v>
      </c>
      <c r="F221" s="27"/>
      <c r="H221" s="11" t="s">
        <v>310</v>
      </c>
      <c r="I221" s="14">
        <v>7.3587799999999995E-2</v>
      </c>
      <c r="J221" s="14">
        <v>635842618.88888896</v>
      </c>
      <c r="K221" t="s">
        <v>0</v>
      </c>
      <c r="M221" s="6" t="s">
        <v>1021</v>
      </c>
      <c r="N221" t="s">
        <v>643</v>
      </c>
      <c r="O221" t="s">
        <v>651</v>
      </c>
      <c r="P221" s="2" t="s">
        <v>591</v>
      </c>
      <c r="Q221" t="s">
        <v>1013</v>
      </c>
      <c r="R221" t="s">
        <v>577</v>
      </c>
      <c r="S221" s="25">
        <v>3.9999999999999999E-85</v>
      </c>
      <c r="T221" s="16"/>
      <c r="U221" s="16"/>
      <c r="X221" s="23" t="s">
        <v>311</v>
      </c>
      <c r="Y221" s="17" t="s">
        <v>311</v>
      </c>
      <c r="Z221" s="30"/>
      <c r="AA221" s="30"/>
      <c r="AB221" s="32" t="s">
        <v>311</v>
      </c>
    </row>
    <row r="222" spans="1:28" x14ac:dyDescent="0.25">
      <c r="A222" t="s">
        <v>84</v>
      </c>
      <c r="B222" t="s">
        <v>876</v>
      </c>
      <c r="C222" s="16" t="s">
        <v>263</v>
      </c>
      <c r="D222" s="6">
        <f>83+1</f>
        <v>84</v>
      </c>
      <c r="E222" s="13">
        <v>2</v>
      </c>
      <c r="F222" s="27"/>
      <c r="H222" s="11" t="s">
        <v>310</v>
      </c>
      <c r="I222" s="16" t="s">
        <v>338</v>
      </c>
      <c r="J222" s="16" t="s">
        <v>339</v>
      </c>
      <c r="K222" t="s">
        <v>0</v>
      </c>
      <c r="M222" s="6" t="s">
        <v>1023</v>
      </c>
      <c r="N222" t="s">
        <v>643</v>
      </c>
      <c r="O222" t="s">
        <v>612</v>
      </c>
      <c r="P222" s="16" t="s">
        <v>589</v>
      </c>
      <c r="Q222" t="s">
        <v>1014</v>
      </c>
      <c r="R222" t="s">
        <v>578</v>
      </c>
      <c r="S222" s="25">
        <v>6.0000000000000003E-55</v>
      </c>
      <c r="T222" s="17" t="s">
        <v>1306</v>
      </c>
      <c r="U222" s="17" t="s">
        <v>1038</v>
      </c>
      <c r="X222" s="23" t="s">
        <v>311</v>
      </c>
      <c r="Y222" s="17" t="s">
        <v>311</v>
      </c>
      <c r="Z222" s="30"/>
      <c r="AA222" s="30"/>
      <c r="AB222" s="32" t="s">
        <v>311</v>
      </c>
    </row>
    <row r="223" spans="1:28" x14ac:dyDescent="0.25">
      <c r="A223" t="s">
        <v>233</v>
      </c>
      <c r="B223" t="s">
        <v>882</v>
      </c>
      <c r="D223" s="6">
        <f>84+1</f>
        <v>85</v>
      </c>
      <c r="E223" s="7">
        <v>6</v>
      </c>
      <c r="F223" s="27"/>
      <c r="H223" s="11" t="s">
        <v>310</v>
      </c>
      <c r="I223" s="1">
        <v>8.6089400000000005</v>
      </c>
      <c r="J223" s="16" t="s">
        <v>335</v>
      </c>
      <c r="K223" t="s">
        <v>0</v>
      </c>
      <c r="M223" s="6" t="s">
        <v>1025</v>
      </c>
      <c r="N223" t="s">
        <v>641</v>
      </c>
      <c r="O223" t="s">
        <v>654</v>
      </c>
      <c r="P223" s="2" t="s">
        <v>591</v>
      </c>
      <c r="Q223" t="s">
        <v>1015</v>
      </c>
      <c r="R223" t="s">
        <v>579</v>
      </c>
      <c r="S223" s="25">
        <v>1.9999999999999998E-24</v>
      </c>
      <c r="T223" s="17" t="s">
        <v>1307</v>
      </c>
      <c r="U223" s="17" t="s">
        <v>1133</v>
      </c>
      <c r="X223" s="23" t="s">
        <v>311</v>
      </c>
      <c r="Y223" s="17" t="s">
        <v>311</v>
      </c>
      <c r="Z223" s="30"/>
      <c r="AA223" s="30"/>
      <c r="AB223" s="32" t="s">
        <v>311</v>
      </c>
    </row>
    <row r="224" spans="1:28" x14ac:dyDescent="0.25">
      <c r="A224" s="16" t="s">
        <v>85</v>
      </c>
      <c r="B224" s="16" t="s">
        <v>774</v>
      </c>
      <c r="C224" s="16"/>
      <c r="D224" s="6">
        <f>86+1</f>
        <v>87</v>
      </c>
      <c r="E224" s="13">
        <v>0</v>
      </c>
      <c r="F224" s="27"/>
      <c r="H224" s="11" t="s">
        <v>310</v>
      </c>
      <c r="I224" s="14">
        <v>1.0369900000000001</v>
      </c>
      <c r="J224" s="14">
        <v>7224983049.6209497</v>
      </c>
      <c r="K224" s="16" t="s">
        <v>2</v>
      </c>
      <c r="L224" s="16"/>
      <c r="M224" s="6" t="s">
        <v>1025</v>
      </c>
      <c r="N224" s="16" t="s">
        <v>643</v>
      </c>
      <c r="O224" s="16" t="s">
        <v>670</v>
      </c>
      <c r="P224" s="2" t="s">
        <v>591</v>
      </c>
      <c r="Q224" t="s">
        <v>637</v>
      </c>
      <c r="R224" s="16" t="s">
        <v>580</v>
      </c>
      <c r="S224" s="25">
        <v>1.9999999999999999E-60</v>
      </c>
      <c r="T224" s="10" t="s">
        <v>1308</v>
      </c>
      <c r="U224" s="17" t="s">
        <v>1134</v>
      </c>
      <c r="V224" s="16" t="s">
        <v>1579</v>
      </c>
      <c r="W224" s="15" t="s">
        <v>1580</v>
      </c>
      <c r="X224" s="23" t="s">
        <v>1591</v>
      </c>
      <c r="Y224" s="17" t="s">
        <v>1591</v>
      </c>
      <c r="Z224" s="31" t="s">
        <v>1671</v>
      </c>
      <c r="AA224" s="32">
        <v>2.0000000000000001E-62</v>
      </c>
      <c r="AB224" s="32" t="s">
        <v>1591</v>
      </c>
    </row>
    <row r="225" spans="1:28" x14ac:dyDescent="0.25">
      <c r="A225" s="16" t="s">
        <v>160</v>
      </c>
      <c r="B225" s="16" t="s">
        <v>883</v>
      </c>
      <c r="C225" s="16"/>
      <c r="D225" s="6">
        <f>86+1</f>
        <v>87</v>
      </c>
      <c r="E225" s="13">
        <v>2</v>
      </c>
      <c r="F225" s="27"/>
      <c r="H225" s="11" t="s">
        <v>310</v>
      </c>
      <c r="I225" s="16" t="s">
        <v>316</v>
      </c>
      <c r="J225" s="16" t="s">
        <v>333</v>
      </c>
      <c r="K225" s="16" t="s">
        <v>0</v>
      </c>
      <c r="L225" s="16"/>
      <c r="M225" s="6" t="s">
        <v>1023</v>
      </c>
      <c r="N225" s="16" t="s">
        <v>643</v>
      </c>
      <c r="O225" s="16" t="s">
        <v>653</v>
      </c>
      <c r="P225" s="2" t="s">
        <v>591</v>
      </c>
      <c r="Q225" t="s">
        <v>1016</v>
      </c>
      <c r="R225" s="16" t="s">
        <v>581</v>
      </c>
      <c r="S225" s="25">
        <v>3.0000000000000001E-54</v>
      </c>
      <c r="T225" s="17" t="s">
        <v>1309</v>
      </c>
      <c r="U225" s="17" t="s">
        <v>1135</v>
      </c>
      <c r="V225" s="16" t="s">
        <v>1581</v>
      </c>
      <c r="W225" s="15" t="s">
        <v>1498</v>
      </c>
      <c r="X225" s="23" t="s">
        <v>1591</v>
      </c>
      <c r="Y225" s="17" t="s">
        <v>1591</v>
      </c>
      <c r="Z225" s="30"/>
      <c r="AA225" s="30"/>
      <c r="AB225" s="32" t="s">
        <v>311</v>
      </c>
    </row>
    <row r="226" spans="1:28" x14ac:dyDescent="0.25">
      <c r="A226" t="s">
        <v>108</v>
      </c>
      <c r="B226" t="s">
        <v>884</v>
      </c>
      <c r="D226" s="6">
        <f>174+1</f>
        <v>175</v>
      </c>
      <c r="E226" s="16">
        <v>2</v>
      </c>
      <c r="F226" s="27"/>
      <c r="H226" s="11" t="s">
        <v>310</v>
      </c>
      <c r="I226" s="1">
        <v>8.6722199999999995E-123</v>
      </c>
      <c r="J226" s="1">
        <v>1.54714955452941E-111</v>
      </c>
      <c r="K226" t="s">
        <v>0</v>
      </c>
      <c r="M226" s="6" t="s">
        <v>1020</v>
      </c>
      <c r="N226" t="s">
        <v>643</v>
      </c>
      <c r="O226" t="s">
        <v>644</v>
      </c>
      <c r="P226" s="16" t="s">
        <v>589</v>
      </c>
      <c r="Q226" t="s">
        <v>625</v>
      </c>
      <c r="R226" t="s">
        <v>582</v>
      </c>
      <c r="S226" s="25">
        <v>9.9999999999999993E-105</v>
      </c>
      <c r="T226" s="17" t="s">
        <v>1310</v>
      </c>
      <c r="U226" s="17" t="s">
        <v>674</v>
      </c>
      <c r="V226" s="16" t="s">
        <v>1582</v>
      </c>
      <c r="W226" s="15" t="s">
        <v>399</v>
      </c>
      <c r="X226" s="23" t="s">
        <v>1591</v>
      </c>
      <c r="Y226" s="17" t="s">
        <v>1591</v>
      </c>
      <c r="Z226" s="31" t="s">
        <v>1605</v>
      </c>
      <c r="AA226" s="32">
        <v>1E-107</v>
      </c>
      <c r="AB226" s="32" t="s">
        <v>1591</v>
      </c>
    </row>
    <row r="227" spans="1:28" x14ac:dyDescent="0.25">
      <c r="A227" t="s">
        <v>173</v>
      </c>
      <c r="B227" t="s">
        <v>682</v>
      </c>
      <c r="D227" s="6">
        <f>100+1</f>
        <v>101</v>
      </c>
      <c r="E227" s="13">
        <v>0</v>
      </c>
      <c r="F227" s="27"/>
      <c r="H227" s="11" t="s">
        <v>310</v>
      </c>
      <c r="I227" s="16">
        <v>0</v>
      </c>
      <c r="J227" s="16">
        <v>0</v>
      </c>
      <c r="K227" t="s">
        <v>2</v>
      </c>
      <c r="M227" s="6" t="s">
        <v>1020</v>
      </c>
      <c r="N227" t="s">
        <v>641</v>
      </c>
      <c r="O227" t="s">
        <v>655</v>
      </c>
      <c r="P227" s="16" t="s">
        <v>589</v>
      </c>
      <c r="Q227" t="s">
        <v>1017</v>
      </c>
      <c r="R227" t="s">
        <v>583</v>
      </c>
      <c r="S227" s="25">
        <v>4.0000000000000001E-59</v>
      </c>
      <c r="T227" s="17" t="s">
        <v>1311</v>
      </c>
      <c r="U227" s="17" t="s">
        <v>1136</v>
      </c>
      <c r="V227" s="16" t="s">
        <v>1583</v>
      </c>
      <c r="W227" s="15" t="s">
        <v>1405</v>
      </c>
      <c r="X227" s="23" t="s">
        <v>1591</v>
      </c>
      <c r="Y227" s="17" t="s">
        <v>1591</v>
      </c>
      <c r="Z227" s="31" t="s">
        <v>1603</v>
      </c>
      <c r="AA227" s="32">
        <v>9.9999999999999992E-66</v>
      </c>
      <c r="AB227" s="32" t="s">
        <v>1591</v>
      </c>
    </row>
    <row r="228" spans="1:28" x14ac:dyDescent="0.25">
      <c r="A228" s="6" t="s">
        <v>109</v>
      </c>
      <c r="B228" s="6" t="s">
        <v>885</v>
      </c>
      <c r="C228" t="s">
        <v>267</v>
      </c>
      <c r="D228" s="6">
        <f>230+1</f>
        <v>231</v>
      </c>
      <c r="E228" s="7">
        <v>5</v>
      </c>
      <c r="F228" s="27"/>
      <c r="H228" s="11" t="s">
        <v>310</v>
      </c>
      <c r="I228" s="16">
        <v>0</v>
      </c>
      <c r="J228" s="16">
        <v>0</v>
      </c>
      <c r="K228" t="s">
        <v>0</v>
      </c>
      <c r="L228" t="s">
        <v>2</v>
      </c>
      <c r="M228" s="6" t="s">
        <v>1021</v>
      </c>
      <c r="N228" t="s">
        <v>643</v>
      </c>
      <c r="O228" t="s">
        <v>671</v>
      </c>
      <c r="P228" s="2" t="s">
        <v>591</v>
      </c>
      <c r="Q228" t="s">
        <v>944</v>
      </c>
      <c r="R228" t="s">
        <v>584</v>
      </c>
      <c r="S228" s="25">
        <v>9.9999999999999991E-146</v>
      </c>
      <c r="T228" s="10" t="s">
        <v>1312</v>
      </c>
      <c r="U228" s="17" t="s">
        <v>1075</v>
      </c>
      <c r="V228" s="16" t="s">
        <v>1584</v>
      </c>
      <c r="W228" s="15" t="s">
        <v>417</v>
      </c>
      <c r="X228" s="23" t="s">
        <v>1591</v>
      </c>
      <c r="Y228" s="17" t="s">
        <v>1591</v>
      </c>
      <c r="Z228" s="30"/>
      <c r="AA228" s="30"/>
      <c r="AB228" s="32" t="s">
        <v>311</v>
      </c>
    </row>
    <row r="229" spans="1:28" x14ac:dyDescent="0.25">
      <c r="A229" t="s">
        <v>175</v>
      </c>
      <c r="B229" t="s">
        <v>886</v>
      </c>
      <c r="D229" s="6">
        <f>217+1</f>
        <v>218</v>
      </c>
      <c r="E229" s="13">
        <v>3</v>
      </c>
      <c r="F229" s="27" t="s">
        <v>1731</v>
      </c>
      <c r="H229" s="11" t="s">
        <v>310</v>
      </c>
      <c r="I229" s="16">
        <v>0</v>
      </c>
      <c r="J229" s="16">
        <v>0</v>
      </c>
      <c r="K229" t="s">
        <v>2</v>
      </c>
      <c r="L229" t="s">
        <v>304</v>
      </c>
      <c r="M229" s="6" t="s">
        <v>1024</v>
      </c>
      <c r="N229" t="s">
        <v>643</v>
      </c>
      <c r="O229" t="s">
        <v>647</v>
      </c>
      <c r="P229" s="2" t="s">
        <v>591</v>
      </c>
      <c r="Q229" t="s">
        <v>939</v>
      </c>
      <c r="R229" t="s">
        <v>585</v>
      </c>
      <c r="S229" s="25">
        <v>1.0000000000000001E-128</v>
      </c>
      <c r="T229" s="17" t="s">
        <v>1313</v>
      </c>
      <c r="U229" s="17" t="s">
        <v>1055</v>
      </c>
      <c r="V229" s="16" t="s">
        <v>1585</v>
      </c>
      <c r="W229" s="15" t="s">
        <v>380</v>
      </c>
      <c r="X229" s="23" t="s">
        <v>1591</v>
      </c>
      <c r="Y229" s="17" t="s">
        <v>1591</v>
      </c>
      <c r="Z229" s="31" t="s">
        <v>1672</v>
      </c>
      <c r="AA229" s="32">
        <v>3.0000000000000002E-87</v>
      </c>
      <c r="AB229" s="32" t="s">
        <v>1591</v>
      </c>
    </row>
    <row r="230" spans="1:28" x14ac:dyDescent="0.25">
      <c r="A230" t="s">
        <v>176</v>
      </c>
      <c r="B230" t="s">
        <v>887</v>
      </c>
      <c r="D230" s="6">
        <f>184+1</f>
        <v>185</v>
      </c>
      <c r="E230" s="7">
        <v>7</v>
      </c>
      <c r="F230" s="27" t="s">
        <v>1732</v>
      </c>
      <c r="H230" s="11" t="s">
        <v>344</v>
      </c>
      <c r="I230" s="14">
        <v>2.3934199999999998E-3</v>
      </c>
      <c r="J230" s="14">
        <v>26400741.396617599</v>
      </c>
      <c r="K230" t="s">
        <v>2</v>
      </c>
      <c r="L230" t="s">
        <v>307</v>
      </c>
      <c r="M230" s="6" t="s">
        <v>1020</v>
      </c>
      <c r="N230" t="s">
        <v>643</v>
      </c>
      <c r="O230" t="s">
        <v>611</v>
      </c>
      <c r="P230" s="16" t="s">
        <v>589</v>
      </c>
      <c r="Q230" t="s">
        <v>619</v>
      </c>
      <c r="R230" t="s">
        <v>586</v>
      </c>
      <c r="S230" s="25">
        <v>7.0000000000000004E-11</v>
      </c>
      <c r="T230" s="17" t="s">
        <v>1314</v>
      </c>
      <c r="U230" s="17" t="s">
        <v>1058</v>
      </c>
      <c r="X230" s="23" t="s">
        <v>311</v>
      </c>
      <c r="Y230" s="17" t="s">
        <v>311</v>
      </c>
      <c r="Z230" s="30"/>
      <c r="AA230" s="30"/>
      <c r="AB230" s="32" t="s">
        <v>311</v>
      </c>
    </row>
    <row r="231" spans="1:28" x14ac:dyDescent="0.25">
      <c r="A231" t="s">
        <v>16</v>
      </c>
      <c r="B231" t="s">
        <v>888</v>
      </c>
      <c r="D231" s="6">
        <f>108+1</f>
        <v>109</v>
      </c>
      <c r="E231" s="7">
        <v>4</v>
      </c>
      <c r="F231" s="27"/>
      <c r="H231" s="11" t="s">
        <v>310</v>
      </c>
      <c r="I231" s="16">
        <v>0</v>
      </c>
      <c r="J231" s="16">
        <v>0</v>
      </c>
      <c r="K231" t="s">
        <v>0</v>
      </c>
      <c r="M231" s="6" t="s">
        <v>1020</v>
      </c>
      <c r="N231" t="s">
        <v>641</v>
      </c>
      <c r="O231" t="s">
        <v>657</v>
      </c>
      <c r="P231" s="2" t="s">
        <v>591</v>
      </c>
      <c r="Q231" t="s">
        <v>636</v>
      </c>
      <c r="R231" t="s">
        <v>587</v>
      </c>
      <c r="S231" s="25">
        <v>3E-65</v>
      </c>
      <c r="T231" s="17" t="s">
        <v>1315</v>
      </c>
      <c r="U231" s="17" t="s">
        <v>1092</v>
      </c>
      <c r="V231" s="16" t="s">
        <v>1586</v>
      </c>
      <c r="W231" s="15" t="s">
        <v>1362</v>
      </c>
      <c r="X231" s="23" t="s">
        <v>1591</v>
      </c>
      <c r="Y231" s="17" t="s">
        <v>1591</v>
      </c>
      <c r="Z231" s="31" t="s">
        <v>1673</v>
      </c>
      <c r="AA231" s="32">
        <v>3.0000000000000001E-72</v>
      </c>
      <c r="AB231" s="32" t="s">
        <v>1591</v>
      </c>
    </row>
    <row r="232" spans="1:28" x14ac:dyDescent="0.25">
      <c r="A232" s="16" t="s">
        <v>17</v>
      </c>
      <c r="B232" s="16" t="s">
        <v>777</v>
      </c>
      <c r="C232" s="16"/>
      <c r="D232" s="6">
        <f>92+1</f>
        <v>93</v>
      </c>
      <c r="E232" s="13">
        <v>0</v>
      </c>
      <c r="F232" s="27"/>
      <c r="H232" s="11" t="s">
        <v>310</v>
      </c>
      <c r="I232" s="14">
        <v>0.10544439999999999</v>
      </c>
      <c r="J232" s="14">
        <v>104714161.277014</v>
      </c>
      <c r="K232" s="16" t="s">
        <v>2</v>
      </c>
      <c r="L232" s="16"/>
      <c r="M232" s="6" t="s">
        <v>1021</v>
      </c>
      <c r="N232" s="16" t="s">
        <v>641</v>
      </c>
      <c r="O232" s="16" t="s">
        <v>655</v>
      </c>
      <c r="P232" s="16" t="s">
        <v>589</v>
      </c>
      <c r="Q232" t="s">
        <v>662</v>
      </c>
      <c r="R232" s="16" t="s">
        <v>588</v>
      </c>
      <c r="S232" s="25">
        <v>1.0000000000000001E-63</v>
      </c>
      <c r="T232" s="16"/>
      <c r="U232" s="16"/>
      <c r="V232" s="16" t="s">
        <v>1587</v>
      </c>
      <c r="W232" s="15" t="s">
        <v>1588</v>
      </c>
      <c r="X232" s="23" t="s">
        <v>1591</v>
      </c>
      <c r="Y232" s="17" t="s">
        <v>240</v>
      </c>
      <c r="Z232" s="31" t="s">
        <v>1674</v>
      </c>
      <c r="AA232" s="32">
        <v>7.0000000000000003E-62</v>
      </c>
      <c r="AB232" s="32" t="s">
        <v>1591</v>
      </c>
    </row>
    <row r="234" spans="1:28" x14ac:dyDescent="0.25">
      <c r="A234" s="50" t="s">
        <v>1738</v>
      </c>
      <c r="B234" s="50"/>
      <c r="C234" s="50"/>
      <c r="D234" s="50"/>
      <c r="E234" s="50"/>
      <c r="F234" s="50"/>
    </row>
    <row r="235" spans="1:28" x14ac:dyDescent="0.25">
      <c r="A235" s="50"/>
      <c r="B235" s="50"/>
      <c r="C235" s="50"/>
      <c r="D235" s="50"/>
      <c r="E235" s="50"/>
      <c r="F235" s="50"/>
    </row>
    <row r="236" spans="1:28" x14ac:dyDescent="0.25">
      <c r="A236" s="50"/>
      <c r="B236" s="50"/>
      <c r="C236" s="50"/>
      <c r="D236" s="50"/>
      <c r="E236" s="50"/>
      <c r="F236" s="50"/>
    </row>
    <row r="237" spans="1:28" x14ac:dyDescent="0.25">
      <c r="A237" s="50"/>
      <c r="B237" s="50"/>
      <c r="C237" s="50"/>
      <c r="D237" s="50"/>
      <c r="E237" s="50"/>
      <c r="F237" s="50"/>
    </row>
    <row r="238" spans="1:28" x14ac:dyDescent="0.25">
      <c r="A238" s="50"/>
      <c r="B238" s="50"/>
      <c r="C238" s="50"/>
      <c r="D238" s="50"/>
      <c r="E238" s="50"/>
      <c r="F238" s="50"/>
    </row>
    <row r="239" spans="1:28" x14ac:dyDescent="0.25">
      <c r="A239" s="30"/>
      <c r="B239" s="30"/>
      <c r="C239" s="30"/>
      <c r="D239" s="30"/>
      <c r="E239" s="30"/>
    </row>
    <row r="240" spans="1:28" x14ac:dyDescent="0.25">
      <c r="A240" s="30"/>
      <c r="B240" s="30"/>
      <c r="C240" s="30"/>
      <c r="D240" s="30"/>
      <c r="E240" s="30"/>
    </row>
    <row r="241" spans="1:5" x14ac:dyDescent="0.25">
      <c r="A241" s="30"/>
      <c r="B241" s="30"/>
      <c r="C241" s="30"/>
      <c r="D241" s="30"/>
      <c r="E241" s="30"/>
    </row>
    <row r="242" spans="1:5" x14ac:dyDescent="0.25">
      <c r="A242" s="30"/>
      <c r="B242" s="30"/>
      <c r="C242" s="30"/>
      <c r="D242" s="30"/>
      <c r="E242" s="30"/>
    </row>
    <row r="243" spans="1:5" x14ac:dyDescent="0.25">
      <c r="A243" s="30"/>
      <c r="B243" s="30"/>
      <c r="C243" s="30"/>
      <c r="D243" s="30"/>
      <c r="E243" s="30"/>
    </row>
    <row r="244" spans="1:5" x14ac:dyDescent="0.25">
      <c r="A244" s="30"/>
      <c r="B244" s="30"/>
      <c r="C244" s="30"/>
      <c r="D244" s="30"/>
      <c r="E244" s="30"/>
    </row>
    <row r="245" spans="1:5" x14ac:dyDescent="0.25">
      <c r="A245" s="30"/>
      <c r="B245" s="30"/>
      <c r="C245" s="30"/>
      <c r="D245" s="30"/>
      <c r="E245" s="30"/>
    </row>
  </sheetData>
  <sortState ref="A2:AL240">
    <sortCondition ref="A2:A240"/>
  </sortState>
  <mergeCells count="8">
    <mergeCell ref="Z1:AB1"/>
    <mergeCell ref="V1:Y1"/>
    <mergeCell ref="T1:U1"/>
    <mergeCell ref="H1:J1"/>
    <mergeCell ref="B1:G1"/>
    <mergeCell ref="P1:Q1"/>
    <mergeCell ref="R1:S1"/>
    <mergeCell ref="K1:O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Çalışma Sayfaları</vt:lpstr>
      </vt:variant>
      <vt:variant>
        <vt:i4>1</vt:i4>
      </vt:variant>
    </vt:vector>
  </HeadingPairs>
  <TitlesOfParts>
    <vt:vector size="1" baseType="lpstr">
      <vt:lpstr>Sayfa1</vt:lpstr>
    </vt:vector>
  </TitlesOfParts>
  <Company>Silentall Unattended Install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glar</dc:creator>
  <cp:lastModifiedBy>Caglar</cp:lastModifiedBy>
  <dcterms:created xsi:type="dcterms:W3CDTF">2017-06-12T10:38:26Z</dcterms:created>
  <dcterms:modified xsi:type="dcterms:W3CDTF">2019-08-04T00:54:52Z</dcterms:modified>
  <cp:contentStatus/>
</cp:coreProperties>
</file>